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2.xml" ContentType="application/vnd.openxmlformats-officedocument.spreadsheetml.comments+xml"/>
  <Override PartName="/xl/comments7.xml" ContentType="application/vnd.openxmlformats-officedocument.spreadsheetml.comments+xml"/>
  <Override PartName="/xl/drawings/_rels/drawing6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7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drawing2.xml" ContentType="application/vnd.openxmlformats-officedocument.drawing+xml"/>
  <Override PartName="/xl/drawings/vmlDrawing3.vml" ContentType="application/vnd.openxmlformats-officedocument.vmlDrawing"/>
  <Override PartName="/xl/drawings/drawing3.xml" ContentType="application/vnd.openxmlformats-officedocument.drawing+xml"/>
  <Override PartName="/xl/drawings/vmlDrawing4.vml" ContentType="application/vnd.openxmlformats-officedocument.vmlDrawing"/>
  <Override PartName="/xl/drawings/drawing4.xml" ContentType="application/vnd.openxmlformats-officedocument.drawing+xml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drawings/drawing5.xml" ContentType="application/vnd.openxmlformats-officedocument.drawing+xml"/>
  <Override PartName="/xl/comments1.xml" ContentType="application/vnd.openxmlformats-officedocument.spreadsheetml.comments+xml"/>
  <Override PartName="/xl/comments5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sharedStrings.xml" ContentType="application/vnd.openxmlformats-officedocument.spreadsheetml.sharedString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4.xml" ContentType="application/vnd.openxmlformats-officedocument.spreadsheetml.comments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comments6.xml" ContentType="application/vnd.openxmlformats-officedocument.spreadsheetml.comments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mature response" sheetId="1" state="visible" r:id="rId2"/>
    <sheet name="omission" sheetId="2" state="visible" r:id="rId3"/>
    <sheet name="accuracy" sheetId="3" state="visible" r:id="rId4"/>
    <sheet name="perseverative response" sheetId="4" state="visible" r:id="rId5"/>
    <sheet name="time-out response" sheetId="5" state="visible" r:id="rId6"/>
    <sheet name="correct response latency" sheetId="6" state="visible" r:id="rId7"/>
    <sheet name="reward latency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6" authorId="0">
      <text>
        <r>
          <rPr>
            <b val="true"/>
            <sz val="9"/>
            <color rgb="FF000000"/>
            <rFont val="DejaVu Sans"/>
            <family val="2"/>
          </rPr>
          <t xml:space="preserve">除外？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3</xdr:colOff>
                <xdr:row>55</xdr:row>
                <xdr:rowOff>0</xdr:rowOff>
              </xdr:from>
              <xdr:to>
                <xdr:col>1</xdr:col>
                <xdr:colOff>72</xdr:colOff>
                <xdr:row>61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08" uniqueCount="30">
  <si>
    <t xml:space="preserve">Premature Response</t>
  </si>
  <si>
    <t xml:space="preserve">nicotine pump 9mg/kg/day, salt</t>
  </si>
  <si>
    <t xml:space="preserve">varenicline</t>
  </si>
  <si>
    <t xml:space="preserve">Rat No.</t>
  </si>
  <si>
    <t xml:space="preserve">pre-1</t>
  </si>
  <si>
    <t xml:space="preserve">pre-2</t>
  </si>
  <si>
    <t xml:space="preserve">pre-3</t>
  </si>
  <si>
    <t xml:space="preserve">pump-in-1</t>
  </si>
  <si>
    <t xml:space="preserve">pump-in-2</t>
  </si>
  <si>
    <t xml:space="preserve">pump-in-3</t>
  </si>
  <si>
    <t xml:space="preserve">pump-in-4</t>
  </si>
  <si>
    <t xml:space="preserve">pump-in-5</t>
  </si>
  <si>
    <t xml:space="preserve">pump-in-6</t>
  </si>
  <si>
    <t xml:space="preserve">pump-in-7</t>
  </si>
  <si>
    <t xml:space="preserve">pump-in-8</t>
  </si>
  <si>
    <t xml:space="preserve">pump-out-2</t>
  </si>
  <si>
    <t xml:space="preserve">pump-out-3</t>
  </si>
  <si>
    <t xml:space="preserve">pump-out-4</t>
  </si>
  <si>
    <t xml:space="preserve">pump-out-5</t>
  </si>
  <si>
    <t xml:space="preserve">pump-out-6</t>
  </si>
  <si>
    <t xml:space="preserve">pump-out-7</t>
  </si>
  <si>
    <t xml:space="preserve">pump-out-8</t>
  </si>
  <si>
    <t xml:space="preserve"> </t>
  </si>
  <si>
    <t xml:space="preserve">tartrate pump 9mg/kg/day, salt</t>
  </si>
  <si>
    <t xml:space="preserve">Omission</t>
  </si>
  <si>
    <t xml:space="preserve">Accuracy</t>
  </si>
  <si>
    <t xml:space="preserve">Perseverative response</t>
  </si>
  <si>
    <t xml:space="preserve">Time-out response</t>
  </si>
  <si>
    <t xml:space="preserve">Correct response latency</t>
  </si>
  <si>
    <t xml:space="preserve">Reward latenc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sz val="11"/>
      <name val="ＭＳ Ｐゴシック"/>
      <family val="3"/>
      <charset val="128"/>
    </font>
    <font>
      <b val="true"/>
      <sz val="11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9"/>
      <color rgb="FF000000"/>
      <name val="DejaVu Sans"/>
      <family val="2"/>
    </font>
    <font>
      <b val="true"/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52221266838636"/>
          <c:y val="0.429769392033543"/>
          <c:w val="0.717301996751696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15510099"/>
        <c:axId val="13907177"/>
      </c:barChart>
      <c:catAx>
        <c:axId val="1551009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3907177"/>
        <c:auto val="1"/>
        <c:lblAlgn val="ctr"/>
        <c:lblOffset val="100"/>
        <c:noMultiLvlLbl val="0"/>
      </c:catAx>
      <c:valAx>
        <c:axId val="13907177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5510099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63107960"/>
        <c:axId val="7787378"/>
      </c:barChart>
      <c:catAx>
        <c:axId val="63107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87378"/>
        <c:auto val="1"/>
        <c:lblAlgn val="ctr"/>
        <c:lblOffset val="100"/>
        <c:noMultiLvlLbl val="0"/>
      </c:catAx>
      <c:valAx>
        <c:axId val="7787378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3107960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73281513"/>
        <c:axId val="56764912"/>
      </c:barChart>
      <c:catAx>
        <c:axId val="7328151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6764912"/>
        <c:auto val="1"/>
        <c:lblAlgn val="ctr"/>
        <c:lblOffset val="100"/>
        <c:noMultiLvlLbl val="0"/>
      </c:catAx>
      <c:valAx>
        <c:axId val="56764912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3281513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73397728"/>
        <c:axId val="24910944"/>
      </c:barChart>
      <c:catAx>
        <c:axId val="73397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4910944"/>
        <c:auto val="1"/>
        <c:lblAlgn val="ctr"/>
        <c:lblOffset val="100"/>
        <c:noMultiLvlLbl val="0"/>
      </c:catAx>
      <c:valAx>
        <c:axId val="24910944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3397728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49104395"/>
        <c:axId val="37937793"/>
      </c:barChart>
      <c:catAx>
        <c:axId val="491043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7937793"/>
        <c:auto val="1"/>
        <c:lblAlgn val="ctr"/>
        <c:lblOffset val="100"/>
        <c:noMultiLvlLbl val="0"/>
      </c:catAx>
      <c:valAx>
        <c:axId val="37937793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9104395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25234765"/>
        <c:axId val="98720644"/>
      </c:barChart>
      <c:catAx>
        <c:axId val="2523476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8720644"/>
        <c:auto val="1"/>
        <c:lblAlgn val="ctr"/>
        <c:lblOffset val="100"/>
        <c:noMultiLvlLbl val="0"/>
      </c:catAx>
      <c:valAx>
        <c:axId val="98720644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5234765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722747683195"/>
          <c:y val="0.429769392033543"/>
          <c:w val="0.938950988822012"/>
          <c:h val="0.570230607966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50"/>
        <c:overlap val="0"/>
        <c:axId val="46823895"/>
        <c:axId val="75173294"/>
      </c:barChart>
      <c:catAx>
        <c:axId val="468238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5173294"/>
        <c:auto val="1"/>
        <c:lblAlgn val="ctr"/>
        <c:lblOffset val="100"/>
        <c:noMultiLvlLbl val="0"/>
      </c:catAx>
      <c:valAx>
        <c:axId val="75173294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6823895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0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1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2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3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4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5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8200</xdr:colOff>
      <xdr:row>17</xdr:row>
      <xdr:rowOff>0</xdr:rowOff>
    </xdr:from>
    <xdr:to>
      <xdr:col>22</xdr:col>
      <xdr:colOff>720</xdr:colOff>
      <xdr:row>17</xdr:row>
      <xdr:rowOff>171360</xdr:rowOff>
    </xdr:to>
    <xdr:graphicFrame>
      <xdr:nvGraphicFramePr>
        <xdr:cNvPr id="6" name="グラフ 4"/>
        <xdr:cNvGraphicFramePr/>
      </xdr:nvGraphicFramePr>
      <xdr:xfrm>
        <a:off x="13476960" y="2990880"/>
        <a:ext cx="3767760" cy="1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6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7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0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37</v>
      </c>
      <c r="C5" s="0" t="n">
        <v>35</v>
      </c>
      <c r="D5" s="0" t="n">
        <v>44</v>
      </c>
      <c r="F5" s="0" t="n">
        <v>55</v>
      </c>
      <c r="G5" s="0" t="n">
        <v>33</v>
      </c>
      <c r="H5" s="0" t="n">
        <v>48</v>
      </c>
      <c r="I5" s="0" t="n">
        <v>34</v>
      </c>
      <c r="J5" s="0" t="n">
        <v>19</v>
      </c>
      <c r="K5" s="0" t="n">
        <v>38</v>
      </c>
      <c r="L5" s="0" t="n">
        <v>43</v>
      </c>
      <c r="N5" s="0" t="n">
        <v>42</v>
      </c>
      <c r="P5" s="0" t="n">
        <v>10</v>
      </c>
      <c r="Q5" s="0" t="n">
        <v>8</v>
      </c>
      <c r="R5" s="0" t="n">
        <v>48</v>
      </c>
      <c r="S5" s="0" t="n">
        <v>28</v>
      </c>
      <c r="T5" s="0" t="n">
        <v>27</v>
      </c>
      <c r="U5" s="0" t="n">
        <v>45</v>
      </c>
      <c r="V5" s="10" t="n">
        <v>35</v>
      </c>
    </row>
    <row r="6" customFormat="false" ht="13.5" hidden="false" customHeight="false" outlineLevel="0" collapsed="false">
      <c r="A6" s="9" t="n">
        <v>34</v>
      </c>
      <c r="B6" s="0" t="n">
        <v>56</v>
      </c>
      <c r="C6" s="0" t="n">
        <v>25</v>
      </c>
      <c r="D6" s="0" t="n">
        <v>46</v>
      </c>
      <c r="F6" s="0" t="n">
        <v>34</v>
      </c>
      <c r="G6" s="0" t="n">
        <v>30</v>
      </c>
      <c r="H6" s="0" t="n">
        <v>22</v>
      </c>
      <c r="I6" s="0" t="n">
        <v>18</v>
      </c>
      <c r="J6" s="0" t="n">
        <v>22</v>
      </c>
      <c r="K6" s="0" t="n">
        <v>38</v>
      </c>
      <c r="L6" s="0" t="n">
        <v>39</v>
      </c>
      <c r="N6" s="0" t="n">
        <v>43</v>
      </c>
      <c r="P6" s="0" t="n">
        <v>28</v>
      </c>
      <c r="Q6" s="0" t="n">
        <v>6</v>
      </c>
      <c r="R6" s="0" t="n">
        <v>23</v>
      </c>
      <c r="S6" s="0" t="n">
        <v>19</v>
      </c>
      <c r="T6" s="0" t="n">
        <v>34</v>
      </c>
      <c r="U6" s="0" t="n">
        <v>52</v>
      </c>
      <c r="V6" s="10" t="n">
        <v>45</v>
      </c>
    </row>
    <row r="7" s="10" customFormat="true" ht="13.5" hidden="false" customHeight="false" outlineLevel="0" collapsed="false">
      <c r="A7" s="9" t="n">
        <v>35</v>
      </c>
      <c r="B7" s="10" t="n">
        <v>37</v>
      </c>
      <c r="C7" s="10" t="n">
        <v>39</v>
      </c>
      <c r="D7" s="10" t="n">
        <v>38</v>
      </c>
      <c r="E7" s="11"/>
      <c r="F7" s="10" t="n">
        <v>48</v>
      </c>
      <c r="G7" s="10" t="n">
        <v>8</v>
      </c>
      <c r="H7" s="10" t="n">
        <v>7</v>
      </c>
      <c r="I7" s="10" t="n">
        <v>14</v>
      </c>
      <c r="J7" s="10" t="n">
        <v>14</v>
      </c>
      <c r="K7" s="10" t="n">
        <v>9</v>
      </c>
      <c r="L7" s="10" t="n">
        <v>16</v>
      </c>
      <c r="M7" s="11"/>
      <c r="N7" s="10" t="n">
        <v>9</v>
      </c>
      <c r="O7" s="12"/>
      <c r="P7" s="10" t="n">
        <v>9</v>
      </c>
      <c r="Q7" s="10" t="n">
        <v>12</v>
      </c>
      <c r="R7" s="10" t="n">
        <v>30</v>
      </c>
      <c r="S7" s="10" t="n">
        <v>22</v>
      </c>
      <c r="T7" s="10" t="n">
        <v>25</v>
      </c>
      <c r="U7" s="10" t="n">
        <v>33</v>
      </c>
      <c r="V7" s="10" t="n">
        <v>43</v>
      </c>
    </row>
    <row r="8" s="10" customFormat="true" ht="13.5" hidden="false" customHeight="false" outlineLevel="0" collapsed="false">
      <c r="A8" s="9" t="n">
        <v>36</v>
      </c>
      <c r="B8" s="10" t="n">
        <v>20</v>
      </c>
      <c r="C8" s="10" t="n">
        <v>35</v>
      </c>
      <c r="D8" s="10" t="n">
        <v>18</v>
      </c>
      <c r="E8" s="11"/>
      <c r="F8" s="10" t="n">
        <v>1</v>
      </c>
      <c r="G8" s="10" t="n">
        <v>11</v>
      </c>
      <c r="H8" s="10" t="n">
        <v>36</v>
      </c>
      <c r="I8" s="10" t="n">
        <v>6</v>
      </c>
      <c r="J8" s="10" t="n">
        <v>6</v>
      </c>
      <c r="K8" s="10" t="n">
        <v>53</v>
      </c>
      <c r="L8" s="10" t="n">
        <v>16</v>
      </c>
      <c r="M8" s="11"/>
      <c r="N8" s="10" t="n">
        <v>20</v>
      </c>
      <c r="O8" s="12"/>
      <c r="P8" s="10" t="n">
        <v>3</v>
      </c>
      <c r="Q8" s="10" t="n">
        <v>1</v>
      </c>
      <c r="R8" s="10" t="n">
        <v>12</v>
      </c>
      <c r="S8" s="10" t="n">
        <v>16</v>
      </c>
      <c r="T8" s="10" t="n">
        <v>8</v>
      </c>
      <c r="U8" s="10" t="n">
        <v>12</v>
      </c>
      <c r="V8" s="10" t="n">
        <v>5</v>
      </c>
    </row>
    <row r="9" s="10" customFormat="true" ht="13.5" hidden="false" customHeight="false" outlineLevel="0" collapsed="false">
      <c r="A9" s="9" t="n">
        <v>37</v>
      </c>
      <c r="B9" s="10" t="n">
        <v>33</v>
      </c>
      <c r="C9" s="10" t="n">
        <v>43</v>
      </c>
      <c r="D9" s="10" t="n">
        <v>36</v>
      </c>
      <c r="E9" s="11"/>
      <c r="F9" s="10" t="n">
        <v>30</v>
      </c>
      <c r="G9" s="10" t="n">
        <v>29</v>
      </c>
      <c r="H9" s="10" t="n">
        <v>39</v>
      </c>
      <c r="I9" s="10" t="n">
        <v>49</v>
      </c>
      <c r="J9" s="10" t="n">
        <v>34</v>
      </c>
      <c r="K9" s="10" t="n">
        <v>28</v>
      </c>
      <c r="L9" s="10" t="n">
        <v>49</v>
      </c>
      <c r="M9" s="11"/>
      <c r="N9" s="10" t="n">
        <v>63</v>
      </c>
      <c r="O9" s="12"/>
    </row>
    <row r="10" s="10" customFormat="true" ht="13.5" hidden="false" customHeight="false" outlineLevel="0" collapsed="false">
      <c r="A10" s="9" t="n">
        <v>38</v>
      </c>
      <c r="B10" s="10" t="n">
        <v>33</v>
      </c>
      <c r="C10" s="10" t="n">
        <v>18</v>
      </c>
      <c r="D10" s="10" t="n">
        <v>27</v>
      </c>
      <c r="E10" s="11"/>
      <c r="F10" s="10" t="n">
        <v>40</v>
      </c>
      <c r="G10" s="10" t="n">
        <v>28</v>
      </c>
      <c r="H10" s="10" t="n">
        <v>33</v>
      </c>
      <c r="I10" s="10" t="n">
        <v>22</v>
      </c>
      <c r="J10" s="10" t="n">
        <v>28</v>
      </c>
      <c r="K10" s="10" t="n">
        <v>30</v>
      </c>
      <c r="L10" s="10" t="n">
        <v>43</v>
      </c>
      <c r="M10" s="11"/>
      <c r="N10" s="10" t="n">
        <v>30</v>
      </c>
      <c r="O10" s="12"/>
    </row>
    <row r="11" s="10" customFormat="true" ht="13.5" hidden="false" customHeight="false" outlineLevel="0" collapsed="false">
      <c r="A11" s="9" t="n">
        <v>39</v>
      </c>
      <c r="B11" s="10" t="n">
        <v>37</v>
      </c>
      <c r="C11" s="10" t="n">
        <v>17</v>
      </c>
      <c r="D11" s="10" t="n">
        <v>30</v>
      </c>
      <c r="E11" s="11"/>
      <c r="F11" s="10" t="n">
        <v>102</v>
      </c>
      <c r="G11" s="10" t="n">
        <v>27</v>
      </c>
      <c r="H11" s="10" t="n">
        <v>26</v>
      </c>
      <c r="I11" s="10" t="n">
        <v>22</v>
      </c>
      <c r="J11" s="10" t="n">
        <v>19</v>
      </c>
      <c r="K11" s="10" t="n">
        <v>34</v>
      </c>
      <c r="L11" s="10" t="n">
        <v>19</v>
      </c>
      <c r="M11" s="11"/>
      <c r="N11" s="10" t="n">
        <v>36</v>
      </c>
      <c r="O11" s="12"/>
    </row>
    <row r="12" s="10" customFormat="true" ht="13.5" hidden="false" customHeight="false" outlineLevel="0" collapsed="false">
      <c r="A12" s="9" t="n">
        <v>40</v>
      </c>
      <c r="B12" s="10" t="n">
        <v>19</v>
      </c>
      <c r="C12" s="10" t="n">
        <v>24</v>
      </c>
      <c r="D12" s="10" t="n">
        <v>14</v>
      </c>
      <c r="E12" s="11"/>
      <c r="F12" s="10" t="n">
        <v>20</v>
      </c>
      <c r="G12" s="10" t="n">
        <v>14</v>
      </c>
      <c r="H12" s="10" t="n">
        <v>11</v>
      </c>
      <c r="I12" s="10" t="n">
        <v>22</v>
      </c>
      <c r="J12" s="10" t="n">
        <v>24</v>
      </c>
      <c r="K12" s="10" t="n">
        <v>28</v>
      </c>
      <c r="L12" s="10" t="n">
        <v>36</v>
      </c>
      <c r="M12" s="11"/>
      <c r="N12" s="10" t="n">
        <v>31</v>
      </c>
      <c r="O12" s="12"/>
      <c r="P12" s="10" t="n">
        <v>33</v>
      </c>
      <c r="Q12" s="10" t="n">
        <v>57</v>
      </c>
      <c r="R12" s="10" t="n">
        <v>60</v>
      </c>
      <c r="S12" s="10" t="n">
        <v>45</v>
      </c>
      <c r="T12" s="10" t="n">
        <v>68</v>
      </c>
      <c r="U12" s="10" t="n">
        <v>90</v>
      </c>
      <c r="V12" s="10" t="n">
        <v>60</v>
      </c>
    </row>
    <row r="13" s="10" customFormat="true" ht="13.5" hidden="false" customHeight="false" outlineLevel="0" collapsed="false">
      <c r="A13" s="9" t="n">
        <v>41</v>
      </c>
      <c r="B13" s="10" t="n">
        <v>52</v>
      </c>
      <c r="C13" s="10" t="n">
        <v>57</v>
      </c>
      <c r="D13" s="10" t="n">
        <v>28</v>
      </c>
      <c r="E13" s="11"/>
      <c r="F13" s="10" t="n">
        <v>6</v>
      </c>
      <c r="G13" s="10" t="n">
        <v>8</v>
      </c>
      <c r="H13" s="10" t="n">
        <v>22</v>
      </c>
      <c r="I13" s="10" t="n">
        <v>50</v>
      </c>
      <c r="J13" s="10" t="n">
        <v>47</v>
      </c>
      <c r="K13" s="10" t="n">
        <v>40</v>
      </c>
      <c r="L13" s="10" t="n">
        <v>42</v>
      </c>
      <c r="M13" s="11"/>
      <c r="N13" s="10" t="n">
        <v>32</v>
      </c>
      <c r="O13" s="12"/>
      <c r="P13" s="10" t="n">
        <v>16</v>
      </c>
      <c r="Q13" s="10" t="n">
        <v>47</v>
      </c>
      <c r="R13" s="10" t="n">
        <v>72</v>
      </c>
      <c r="S13" s="10" t="n">
        <v>28</v>
      </c>
      <c r="T13" s="10" t="n">
        <v>17</v>
      </c>
      <c r="U13" s="10" t="n">
        <v>35</v>
      </c>
      <c r="V13" s="10" t="n">
        <v>37</v>
      </c>
    </row>
    <row r="14" s="10" customFormat="true" ht="13.5" hidden="false" customHeight="false" outlineLevel="0" collapsed="false">
      <c r="A14" s="9" t="n">
        <v>42</v>
      </c>
      <c r="B14" s="10" t="n">
        <v>61</v>
      </c>
      <c r="C14" s="10" t="n">
        <v>39</v>
      </c>
      <c r="D14" s="10" t="n">
        <v>36</v>
      </c>
      <c r="E14" s="11"/>
      <c r="F14" s="10" t="n">
        <v>49</v>
      </c>
      <c r="G14" s="10" t="n">
        <v>41</v>
      </c>
      <c r="H14" s="10" t="n">
        <v>43</v>
      </c>
      <c r="I14" s="10" t="n">
        <v>47</v>
      </c>
      <c r="J14" s="10" t="n">
        <v>49</v>
      </c>
      <c r="K14" s="10" t="n">
        <v>83</v>
      </c>
      <c r="L14" s="10" t="n">
        <v>54</v>
      </c>
      <c r="M14" s="11"/>
      <c r="N14" s="10" t="n">
        <v>55</v>
      </c>
      <c r="O14" s="12"/>
      <c r="P14" s="10" t="n">
        <v>65</v>
      </c>
      <c r="Q14" s="10" t="n">
        <v>73</v>
      </c>
      <c r="R14" s="10" t="n">
        <v>82</v>
      </c>
      <c r="S14" s="10" t="n">
        <v>51</v>
      </c>
      <c r="T14" s="10" t="n">
        <v>53</v>
      </c>
      <c r="U14" s="10" t="n">
        <v>31</v>
      </c>
      <c r="V14" s="10" t="n">
        <v>42</v>
      </c>
    </row>
    <row r="15" s="10" customFormat="true" ht="13.5" hidden="false" customHeight="false" outlineLevel="0" collapsed="false">
      <c r="A15" s="9" t="n">
        <v>43</v>
      </c>
      <c r="B15" s="10" t="n">
        <v>24</v>
      </c>
      <c r="C15" s="10" t="n">
        <v>22</v>
      </c>
      <c r="D15" s="10" t="n">
        <v>29</v>
      </c>
      <c r="E15" s="11"/>
      <c r="F15" s="10" t="n">
        <v>85</v>
      </c>
      <c r="G15" s="10" t="n">
        <v>21</v>
      </c>
      <c r="H15" s="10" t="n">
        <v>10</v>
      </c>
      <c r="I15" s="10" t="n">
        <v>22</v>
      </c>
      <c r="J15" s="10" t="n">
        <v>28</v>
      </c>
      <c r="K15" s="10" t="n">
        <v>28</v>
      </c>
      <c r="L15" s="10" t="n">
        <v>59</v>
      </c>
      <c r="M15" s="11"/>
      <c r="N15" s="10" t="n">
        <v>44</v>
      </c>
      <c r="O15" s="12"/>
      <c r="P15" s="10" t="n">
        <v>30</v>
      </c>
      <c r="Q15" s="10" t="n">
        <v>40</v>
      </c>
      <c r="R15" s="10" t="n">
        <v>38</v>
      </c>
      <c r="S15" s="10" t="n">
        <v>26</v>
      </c>
      <c r="T15" s="10" t="n">
        <v>49</v>
      </c>
      <c r="U15" s="10" t="n">
        <v>51</v>
      </c>
      <c r="V15" s="10" t="n">
        <v>53</v>
      </c>
    </row>
    <row r="16" s="10" customFormat="true" ht="13.5" hidden="false" customHeight="false" outlineLevel="0" collapsed="false">
      <c r="A16" s="9" t="n">
        <v>44</v>
      </c>
      <c r="B16" s="10" t="n">
        <v>80</v>
      </c>
      <c r="C16" s="10" t="n">
        <v>115</v>
      </c>
      <c r="D16" s="10" t="n">
        <v>59</v>
      </c>
      <c r="E16" s="11"/>
      <c r="F16" s="10" t="n">
        <v>142</v>
      </c>
      <c r="G16" s="10" t="n">
        <v>81</v>
      </c>
      <c r="H16" s="10" t="n">
        <v>115</v>
      </c>
      <c r="I16" s="10" t="n">
        <v>52</v>
      </c>
      <c r="J16" s="10" t="n">
        <v>18</v>
      </c>
      <c r="K16" s="10" t="n">
        <v>38</v>
      </c>
      <c r="L16" s="10" t="n">
        <v>40</v>
      </c>
      <c r="M16" s="11"/>
      <c r="N16" s="10" t="n">
        <v>28</v>
      </c>
      <c r="O16" s="12"/>
      <c r="P16" s="10" t="n">
        <v>21</v>
      </c>
      <c r="Q16" s="10" t="n">
        <v>10</v>
      </c>
      <c r="R16" s="10" t="n">
        <v>10</v>
      </c>
      <c r="S16" s="10" t="n">
        <v>7</v>
      </c>
      <c r="T16" s="10" t="n">
        <v>8</v>
      </c>
      <c r="U16" s="10" t="n">
        <v>17</v>
      </c>
      <c r="V16" s="10" t="n">
        <v>25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27</v>
      </c>
      <c r="C21" s="10" t="n">
        <v>23</v>
      </c>
      <c r="D21" s="10" t="n">
        <v>15</v>
      </c>
      <c r="E21" s="11"/>
      <c r="F21" s="10" t="n">
        <v>16</v>
      </c>
      <c r="G21" s="10" t="n">
        <v>16</v>
      </c>
      <c r="H21" s="10" t="n">
        <v>17</v>
      </c>
      <c r="I21" s="10" t="n">
        <v>20</v>
      </c>
      <c r="J21" s="10" t="n">
        <v>12</v>
      </c>
      <c r="K21" s="10" t="n">
        <v>44</v>
      </c>
      <c r="L21" s="10" t="n">
        <v>17</v>
      </c>
      <c r="M21" s="11"/>
      <c r="N21" s="10" t="n">
        <v>48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33</v>
      </c>
      <c r="C22" s="10" t="n">
        <v>16</v>
      </c>
      <c r="D22" s="10" t="n">
        <v>36</v>
      </c>
      <c r="E22" s="11"/>
      <c r="F22" s="10" t="n">
        <v>25</v>
      </c>
      <c r="G22" s="10" t="n">
        <v>9</v>
      </c>
      <c r="H22" s="10" t="n">
        <v>10</v>
      </c>
      <c r="I22" s="10" t="n">
        <v>19</v>
      </c>
      <c r="J22" s="10" t="n">
        <v>25</v>
      </c>
      <c r="K22" s="10" t="n">
        <v>31</v>
      </c>
      <c r="L22" s="10" t="n">
        <v>17</v>
      </c>
      <c r="M22" s="11"/>
      <c r="N22" s="10" t="n">
        <v>52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17</v>
      </c>
      <c r="C23" s="10" t="n">
        <v>26</v>
      </c>
      <c r="D23" s="10" t="n">
        <v>20</v>
      </c>
      <c r="E23" s="11"/>
      <c r="F23" s="10" t="n">
        <v>56</v>
      </c>
      <c r="G23" s="10" t="n">
        <v>11</v>
      </c>
      <c r="H23" s="10" t="n">
        <v>20</v>
      </c>
      <c r="I23" s="10" t="n">
        <v>23</v>
      </c>
      <c r="J23" s="10" t="n">
        <v>43</v>
      </c>
      <c r="K23" s="10" t="n">
        <v>48</v>
      </c>
      <c r="L23" s="10" t="n">
        <v>34</v>
      </c>
      <c r="M23" s="11"/>
      <c r="N23" s="10" t="n">
        <v>33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27</v>
      </c>
      <c r="C24" s="10" t="n">
        <v>30</v>
      </c>
      <c r="D24" s="10" t="n">
        <v>23</v>
      </c>
      <c r="E24" s="11"/>
      <c r="F24" s="10" t="n">
        <v>42</v>
      </c>
      <c r="G24" s="10" t="n">
        <v>25</v>
      </c>
      <c r="H24" s="10" t="n">
        <v>27</v>
      </c>
      <c r="I24" s="10" t="n">
        <v>9</v>
      </c>
      <c r="J24" s="10" t="n">
        <v>47</v>
      </c>
      <c r="K24" s="10" t="n">
        <v>28</v>
      </c>
      <c r="L24" s="10" t="n">
        <v>24</v>
      </c>
      <c r="M24" s="11"/>
      <c r="N24" s="10" t="n">
        <v>51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89</v>
      </c>
      <c r="C25" s="10" t="n">
        <v>52</v>
      </c>
      <c r="D25" s="10" t="n">
        <v>48</v>
      </c>
      <c r="E25" s="11"/>
      <c r="F25" s="10" t="n">
        <v>61</v>
      </c>
      <c r="G25" s="10" t="n">
        <v>22</v>
      </c>
      <c r="H25" s="10" t="n">
        <v>43</v>
      </c>
      <c r="I25" s="10" t="n">
        <v>21</v>
      </c>
      <c r="J25" s="10" t="n">
        <v>25</v>
      </c>
      <c r="K25" s="10" t="n">
        <v>39</v>
      </c>
      <c r="L25" s="10" t="n">
        <v>31</v>
      </c>
      <c r="M25" s="11"/>
      <c r="N25" s="10" t="n">
        <v>31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88</v>
      </c>
      <c r="C26" s="10" t="n">
        <v>110</v>
      </c>
      <c r="D26" s="10" t="n">
        <v>54</v>
      </c>
      <c r="E26" s="11"/>
      <c r="F26" s="10" t="n">
        <v>51</v>
      </c>
      <c r="G26" s="10" t="n">
        <v>58</v>
      </c>
      <c r="H26" s="10" t="n">
        <v>45</v>
      </c>
      <c r="I26" s="10" t="n">
        <v>62</v>
      </c>
      <c r="J26" s="10" t="n">
        <v>57</v>
      </c>
      <c r="K26" s="10" t="n">
        <v>52</v>
      </c>
      <c r="L26" s="10" t="n">
        <v>56</v>
      </c>
      <c r="M26" s="11"/>
      <c r="N26" s="10" t="n">
        <v>121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40</v>
      </c>
      <c r="C27" s="10" t="n">
        <v>41</v>
      </c>
      <c r="D27" s="10" t="n">
        <v>51</v>
      </c>
      <c r="E27" s="11"/>
      <c r="F27" s="10" t="n">
        <v>42</v>
      </c>
      <c r="G27" s="10" t="n">
        <v>20</v>
      </c>
      <c r="H27" s="10" t="n">
        <v>29</v>
      </c>
      <c r="I27" s="10" t="n">
        <v>24</v>
      </c>
      <c r="J27" s="10" t="n">
        <v>24</v>
      </c>
      <c r="K27" s="10" t="n">
        <v>38</v>
      </c>
      <c r="L27" s="10" t="n">
        <v>36</v>
      </c>
      <c r="M27" s="11"/>
      <c r="N27" s="10" t="n">
        <v>108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4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10" t="n">
        <v>14</v>
      </c>
      <c r="C5" s="10" t="n">
        <v>18</v>
      </c>
      <c r="D5" s="10" t="n">
        <v>12</v>
      </c>
      <c r="F5" s="0" t="n">
        <v>12</v>
      </c>
      <c r="G5" s="0" t="n">
        <v>41</v>
      </c>
      <c r="H5" s="0" t="n">
        <v>8</v>
      </c>
      <c r="I5" s="0" t="n">
        <v>6</v>
      </c>
      <c r="J5" s="0" t="n">
        <v>14</v>
      </c>
      <c r="K5" s="0" t="n">
        <v>4</v>
      </c>
      <c r="L5" s="0" t="n">
        <v>7</v>
      </c>
      <c r="N5" s="2" t="n">
        <v>8</v>
      </c>
      <c r="P5" s="0" t="n">
        <v>9</v>
      </c>
      <c r="Q5" s="0" t="n">
        <v>5</v>
      </c>
      <c r="R5" s="0" t="n">
        <v>11</v>
      </c>
      <c r="S5" s="0" t="n">
        <v>5</v>
      </c>
      <c r="T5" s="0" t="n">
        <v>10</v>
      </c>
      <c r="U5" s="0" t="n">
        <v>7</v>
      </c>
      <c r="V5" s="10" t="n">
        <v>5</v>
      </c>
    </row>
    <row r="6" customFormat="false" ht="13.5" hidden="false" customHeight="false" outlineLevel="0" collapsed="false">
      <c r="A6" s="9" t="n">
        <v>34</v>
      </c>
      <c r="B6" s="10" t="n">
        <v>11</v>
      </c>
      <c r="C6" s="10" t="n">
        <v>5</v>
      </c>
      <c r="D6" s="10" t="n">
        <v>11</v>
      </c>
      <c r="F6" s="0" t="n">
        <v>24</v>
      </c>
      <c r="G6" s="0" t="n">
        <v>25</v>
      </c>
      <c r="H6" s="0" t="n">
        <v>16</v>
      </c>
      <c r="I6" s="0" t="n">
        <v>15</v>
      </c>
      <c r="J6" s="0" t="n">
        <v>21</v>
      </c>
      <c r="K6" s="0" t="n">
        <v>15</v>
      </c>
      <c r="L6" s="0" t="n">
        <v>14</v>
      </c>
      <c r="N6" s="2" t="n">
        <v>9</v>
      </c>
      <c r="P6" s="0" t="n">
        <v>19</v>
      </c>
      <c r="Q6" s="0" t="n">
        <v>49</v>
      </c>
      <c r="R6" s="0" t="n">
        <v>24</v>
      </c>
      <c r="S6" s="0" t="n">
        <v>18</v>
      </c>
      <c r="T6" s="0" t="n">
        <v>20</v>
      </c>
      <c r="U6" s="0" t="n">
        <v>14</v>
      </c>
      <c r="V6" s="10" t="n">
        <v>4</v>
      </c>
    </row>
    <row r="7" s="10" customFormat="true" ht="13.5" hidden="false" customHeight="false" outlineLevel="0" collapsed="false">
      <c r="A7" s="9" t="n">
        <v>35</v>
      </c>
      <c r="B7" s="10" t="n">
        <v>21</v>
      </c>
      <c r="C7" s="10" t="n">
        <v>8</v>
      </c>
      <c r="D7" s="10" t="n">
        <v>6</v>
      </c>
      <c r="E7" s="11"/>
      <c r="F7" s="10" t="n">
        <v>8</v>
      </c>
      <c r="G7" s="10" t="n">
        <v>28</v>
      </c>
      <c r="H7" s="10" t="n">
        <v>25</v>
      </c>
      <c r="I7" s="10" t="n">
        <v>50</v>
      </c>
      <c r="J7" s="10" t="n">
        <v>13</v>
      </c>
      <c r="K7" s="10" t="n">
        <v>7</v>
      </c>
      <c r="L7" s="10" t="n">
        <v>16</v>
      </c>
      <c r="M7" s="11"/>
      <c r="N7" s="12" t="n">
        <v>27</v>
      </c>
      <c r="P7" s="10" t="n">
        <v>25</v>
      </c>
      <c r="Q7" s="10" t="n">
        <v>56</v>
      </c>
      <c r="R7" s="10" t="n">
        <v>15</v>
      </c>
      <c r="S7" s="10" t="n">
        <v>12</v>
      </c>
      <c r="T7" s="10" t="n">
        <v>8</v>
      </c>
      <c r="U7" s="10" t="n">
        <v>11</v>
      </c>
      <c r="V7" s="10" t="n">
        <v>4</v>
      </c>
    </row>
    <row r="8" s="10" customFormat="true" ht="13.5" hidden="false" customHeight="false" outlineLevel="0" collapsed="false">
      <c r="A8" s="9" t="n">
        <v>36</v>
      </c>
      <c r="B8" s="10" t="n">
        <v>3</v>
      </c>
      <c r="C8" s="10" t="n">
        <v>7</v>
      </c>
      <c r="D8" s="10" t="n">
        <v>2</v>
      </c>
      <c r="E8" s="11"/>
      <c r="F8" s="10" t="n">
        <v>33</v>
      </c>
      <c r="G8" s="10" t="n">
        <v>5</v>
      </c>
      <c r="H8" s="10" t="n">
        <v>5</v>
      </c>
      <c r="I8" s="10" t="n">
        <v>8</v>
      </c>
      <c r="J8" s="10" t="n">
        <v>4</v>
      </c>
      <c r="K8" s="10" t="n">
        <v>8</v>
      </c>
      <c r="L8" s="10" t="n">
        <v>2</v>
      </c>
      <c r="M8" s="11"/>
      <c r="N8" s="12" t="n">
        <v>0</v>
      </c>
      <c r="P8" s="10" t="n">
        <v>9</v>
      </c>
      <c r="Q8" s="10" t="n">
        <v>15</v>
      </c>
      <c r="R8" s="10" t="n">
        <v>11</v>
      </c>
      <c r="S8" s="10" t="n">
        <v>4</v>
      </c>
      <c r="T8" s="10" t="n">
        <v>6</v>
      </c>
      <c r="U8" s="10" t="n">
        <v>3</v>
      </c>
      <c r="V8" s="10" t="n">
        <v>3</v>
      </c>
    </row>
    <row r="9" s="10" customFormat="true" ht="13.5" hidden="false" customHeight="false" outlineLevel="0" collapsed="false">
      <c r="A9" s="9" t="n">
        <v>37</v>
      </c>
      <c r="B9" s="10" t="n">
        <v>9</v>
      </c>
      <c r="C9" s="10" t="n">
        <v>5</v>
      </c>
      <c r="D9" s="10" t="n">
        <v>8</v>
      </c>
      <c r="E9" s="11"/>
      <c r="F9" s="10" t="n">
        <v>26</v>
      </c>
      <c r="G9" s="10" t="n">
        <v>11</v>
      </c>
      <c r="H9" s="10" t="n">
        <v>16</v>
      </c>
      <c r="I9" s="10" t="n">
        <v>11</v>
      </c>
      <c r="J9" s="10" t="n">
        <v>7</v>
      </c>
      <c r="K9" s="10" t="n">
        <v>13</v>
      </c>
      <c r="L9" s="10" t="n">
        <v>10</v>
      </c>
      <c r="M9" s="11"/>
      <c r="N9" s="12" t="n">
        <v>3</v>
      </c>
    </row>
    <row r="10" s="10" customFormat="true" ht="13.5" hidden="false" customHeight="false" outlineLevel="0" collapsed="false">
      <c r="A10" s="9" t="n">
        <v>38</v>
      </c>
      <c r="B10" s="10" t="n">
        <v>8</v>
      </c>
      <c r="C10" s="10" t="n">
        <v>4</v>
      </c>
      <c r="D10" s="10" t="n">
        <v>3</v>
      </c>
      <c r="E10" s="11"/>
      <c r="F10" s="10" t="n">
        <v>3</v>
      </c>
      <c r="G10" s="10" t="n">
        <v>6</v>
      </c>
      <c r="H10" s="10" t="n">
        <v>5</v>
      </c>
      <c r="I10" s="10" t="n">
        <v>2</v>
      </c>
      <c r="J10" s="10" t="n">
        <v>9</v>
      </c>
      <c r="K10" s="10" t="n">
        <v>5</v>
      </c>
      <c r="L10" s="10" t="n">
        <v>2</v>
      </c>
      <c r="M10" s="11"/>
      <c r="N10" s="12" t="n">
        <v>5</v>
      </c>
    </row>
    <row r="11" s="10" customFormat="true" ht="13.5" hidden="false" customHeight="false" outlineLevel="0" collapsed="false">
      <c r="A11" s="9" t="n">
        <v>39</v>
      </c>
      <c r="B11" s="10" t="n">
        <v>2</v>
      </c>
      <c r="C11" s="10" t="n">
        <v>5</v>
      </c>
      <c r="D11" s="10" t="n">
        <v>4</v>
      </c>
      <c r="E11" s="11"/>
      <c r="F11" s="10" t="n">
        <v>5</v>
      </c>
      <c r="G11" s="10" t="n">
        <v>6</v>
      </c>
      <c r="H11" s="10" t="n">
        <v>7</v>
      </c>
      <c r="I11" s="10" t="n">
        <v>7</v>
      </c>
      <c r="J11" s="10" t="n">
        <v>4</v>
      </c>
      <c r="K11" s="10" t="n">
        <v>3</v>
      </c>
      <c r="L11" s="10" t="n">
        <v>3</v>
      </c>
      <c r="M11" s="11"/>
      <c r="N11" s="12" t="n">
        <v>2</v>
      </c>
    </row>
    <row r="12" s="10" customFormat="true" ht="13.5" hidden="false" customHeight="false" outlineLevel="0" collapsed="false">
      <c r="A12" s="9" t="n">
        <v>40</v>
      </c>
      <c r="B12" s="10" t="n">
        <v>8</v>
      </c>
      <c r="C12" s="10" t="n">
        <v>11</v>
      </c>
      <c r="D12" s="10" t="n">
        <v>5</v>
      </c>
      <c r="E12" s="11"/>
      <c r="F12" s="10" t="n">
        <v>60</v>
      </c>
      <c r="G12" s="10" t="n">
        <v>53</v>
      </c>
      <c r="H12" s="10" t="n">
        <v>15</v>
      </c>
      <c r="I12" s="10" t="n">
        <v>14</v>
      </c>
      <c r="J12" s="10" t="n">
        <v>10</v>
      </c>
      <c r="K12" s="10" t="n">
        <v>14</v>
      </c>
      <c r="L12" s="10" t="n">
        <v>11</v>
      </c>
      <c r="M12" s="11"/>
      <c r="N12" s="12" t="n">
        <v>10</v>
      </c>
      <c r="P12" s="10" t="n">
        <v>5</v>
      </c>
      <c r="Q12" s="10" t="n">
        <v>15</v>
      </c>
      <c r="R12" s="10" t="n">
        <v>9</v>
      </c>
      <c r="S12" s="10" t="n">
        <v>4</v>
      </c>
      <c r="T12" s="10" t="n">
        <v>9</v>
      </c>
      <c r="U12" s="10" t="n">
        <v>17</v>
      </c>
      <c r="V12" s="10" t="n">
        <v>5</v>
      </c>
    </row>
    <row r="13" s="10" customFormat="true" ht="13.5" hidden="false" customHeight="false" outlineLevel="0" collapsed="false">
      <c r="A13" s="9" t="n">
        <v>41</v>
      </c>
      <c r="B13" s="10" t="n">
        <v>7</v>
      </c>
      <c r="C13" s="10" t="n">
        <v>4</v>
      </c>
      <c r="D13" s="10" t="n">
        <v>5</v>
      </c>
      <c r="E13" s="11"/>
      <c r="F13" s="10" t="n">
        <v>62</v>
      </c>
      <c r="G13" s="10" t="n">
        <v>34</v>
      </c>
      <c r="H13" s="10" t="n">
        <v>9</v>
      </c>
      <c r="I13" s="10" t="n">
        <v>5</v>
      </c>
      <c r="J13" s="10" t="n">
        <v>4</v>
      </c>
      <c r="K13" s="10" t="n">
        <v>1</v>
      </c>
      <c r="L13" s="10" t="n">
        <v>0</v>
      </c>
      <c r="M13" s="11"/>
      <c r="N13" s="12" t="n">
        <v>3</v>
      </c>
      <c r="P13" s="10" t="n">
        <v>4</v>
      </c>
      <c r="Q13" s="10" t="n">
        <v>0</v>
      </c>
      <c r="R13" s="10" t="n">
        <v>2</v>
      </c>
      <c r="S13" s="10" t="n">
        <v>2</v>
      </c>
      <c r="T13" s="10" t="n">
        <v>1</v>
      </c>
      <c r="U13" s="10" t="n">
        <v>0</v>
      </c>
      <c r="V13" s="10" t="n">
        <v>3</v>
      </c>
    </row>
    <row r="14" s="10" customFormat="true" ht="13.5" hidden="false" customHeight="false" outlineLevel="0" collapsed="false">
      <c r="A14" s="9" t="n">
        <v>42</v>
      </c>
      <c r="B14" s="10" t="n">
        <v>17</v>
      </c>
      <c r="C14" s="10" t="n">
        <v>24</v>
      </c>
      <c r="D14" s="10" t="n">
        <v>11</v>
      </c>
      <c r="E14" s="11"/>
      <c r="F14" s="10" t="n">
        <v>26</v>
      </c>
      <c r="G14" s="10" t="n">
        <v>11</v>
      </c>
      <c r="H14" s="10" t="n">
        <v>31</v>
      </c>
      <c r="I14" s="10" t="n">
        <v>29</v>
      </c>
      <c r="J14" s="10" t="n">
        <v>11</v>
      </c>
      <c r="K14" s="10" t="n">
        <v>15</v>
      </c>
      <c r="L14" s="10" t="n">
        <v>12</v>
      </c>
      <c r="M14" s="11"/>
      <c r="N14" s="12" t="n">
        <v>21</v>
      </c>
      <c r="P14" s="10" t="n">
        <v>15</v>
      </c>
      <c r="Q14" s="10" t="n">
        <v>15</v>
      </c>
      <c r="R14" s="10" t="n">
        <v>7</v>
      </c>
      <c r="S14" s="10" t="n">
        <v>1</v>
      </c>
      <c r="T14" s="10" t="n">
        <v>9</v>
      </c>
      <c r="U14" s="10" t="n">
        <v>13</v>
      </c>
      <c r="V14" s="10" t="n">
        <v>7</v>
      </c>
    </row>
    <row r="15" s="10" customFormat="true" ht="13.5" hidden="false" customHeight="false" outlineLevel="0" collapsed="false">
      <c r="A15" s="9" t="n">
        <v>43</v>
      </c>
      <c r="B15" s="10" t="n">
        <v>25</v>
      </c>
      <c r="C15" s="10" t="n">
        <v>25</v>
      </c>
      <c r="D15" s="10" t="n">
        <v>35</v>
      </c>
      <c r="E15" s="11"/>
      <c r="F15" s="10" t="n">
        <v>23</v>
      </c>
      <c r="G15" s="10" t="n">
        <v>36</v>
      </c>
      <c r="H15" s="10" t="n">
        <v>19</v>
      </c>
      <c r="I15" s="10" t="n">
        <v>8</v>
      </c>
      <c r="J15" s="10" t="n">
        <v>18</v>
      </c>
      <c r="K15" s="10" t="n">
        <v>23</v>
      </c>
      <c r="L15" s="10" t="n">
        <v>17</v>
      </c>
      <c r="M15" s="11"/>
      <c r="N15" s="12" t="n">
        <v>20</v>
      </c>
      <c r="P15" s="10" t="n">
        <v>18</v>
      </c>
      <c r="Q15" s="10" t="n">
        <v>22</v>
      </c>
      <c r="R15" s="10" t="n">
        <v>9</v>
      </c>
      <c r="S15" s="10" t="n">
        <v>16</v>
      </c>
      <c r="T15" s="10" t="n">
        <v>10</v>
      </c>
      <c r="U15" s="10" t="n">
        <v>28</v>
      </c>
      <c r="V15" s="10" t="n">
        <v>25</v>
      </c>
    </row>
    <row r="16" s="10" customFormat="true" ht="13.5" hidden="false" customHeight="false" outlineLevel="0" collapsed="false">
      <c r="A16" s="9" t="n">
        <v>44</v>
      </c>
      <c r="B16" s="10" t="n">
        <v>11</v>
      </c>
      <c r="C16" s="10" t="n">
        <v>10</v>
      </c>
      <c r="D16" s="10" t="n">
        <v>4</v>
      </c>
      <c r="E16" s="11"/>
      <c r="F16" s="10" t="n">
        <v>3</v>
      </c>
      <c r="G16" s="10" t="n">
        <v>2</v>
      </c>
      <c r="H16" s="10" t="n">
        <v>0</v>
      </c>
      <c r="I16" s="10" t="n">
        <v>4</v>
      </c>
      <c r="J16" s="10" t="n">
        <v>7</v>
      </c>
      <c r="K16" s="10" t="n">
        <v>4</v>
      </c>
      <c r="L16" s="10" t="n">
        <v>2</v>
      </c>
      <c r="M16" s="11"/>
      <c r="N16" s="12" t="n">
        <v>2</v>
      </c>
      <c r="P16" s="10" t="n">
        <v>1</v>
      </c>
      <c r="Q16" s="10" t="n">
        <v>0</v>
      </c>
      <c r="R16" s="10" t="n">
        <v>5</v>
      </c>
      <c r="S16" s="10" t="n">
        <v>3</v>
      </c>
      <c r="T16" s="10" t="n">
        <v>3</v>
      </c>
      <c r="U16" s="10" t="n">
        <v>2</v>
      </c>
      <c r="V16" s="10" t="n">
        <v>1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15</v>
      </c>
      <c r="C21" s="10" t="n">
        <v>14</v>
      </c>
      <c r="D21" s="10" t="n">
        <v>11</v>
      </c>
      <c r="E21" s="11"/>
      <c r="F21" s="10" t="n">
        <v>6</v>
      </c>
      <c r="G21" s="10" t="n">
        <v>9</v>
      </c>
      <c r="H21" s="10" t="n">
        <v>28</v>
      </c>
      <c r="I21" s="10" t="n">
        <v>20</v>
      </c>
      <c r="J21" s="10" t="n">
        <v>10</v>
      </c>
      <c r="K21" s="10" t="n">
        <v>9</v>
      </c>
      <c r="L21" s="10" t="n">
        <v>3</v>
      </c>
      <c r="M21" s="11"/>
      <c r="N21" s="10" t="n">
        <v>11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42</v>
      </c>
      <c r="C22" s="10" t="n">
        <v>39</v>
      </c>
      <c r="D22" s="10" t="n">
        <v>49</v>
      </c>
      <c r="E22" s="11"/>
      <c r="F22" s="10" t="n">
        <v>34</v>
      </c>
      <c r="G22" s="10" t="n">
        <v>38</v>
      </c>
      <c r="H22" s="10" t="n">
        <v>40</v>
      </c>
      <c r="I22" s="10" t="n">
        <v>36</v>
      </c>
      <c r="J22" s="10" t="n">
        <v>38</v>
      </c>
      <c r="K22" s="10" t="n">
        <v>39</v>
      </c>
      <c r="L22" s="10" t="n">
        <v>19</v>
      </c>
      <c r="M22" s="11"/>
      <c r="N22" s="10" t="n">
        <v>16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6</v>
      </c>
      <c r="C23" s="10" t="n">
        <v>9</v>
      </c>
      <c r="D23" s="10" t="n">
        <v>14</v>
      </c>
      <c r="E23" s="11"/>
      <c r="F23" s="10" t="n">
        <v>9</v>
      </c>
      <c r="G23" s="10" t="n">
        <v>15</v>
      </c>
      <c r="H23" s="10" t="n">
        <v>13</v>
      </c>
      <c r="I23" s="10" t="n">
        <v>16</v>
      </c>
      <c r="J23" s="10" t="n">
        <v>9</v>
      </c>
      <c r="K23" s="10" t="n">
        <v>9</v>
      </c>
      <c r="L23" s="10" t="n">
        <v>5</v>
      </c>
      <c r="M23" s="11"/>
      <c r="N23" s="10" t="n">
        <v>5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14</v>
      </c>
      <c r="C24" s="10" t="n">
        <v>17</v>
      </c>
      <c r="D24" s="10" t="n">
        <v>20</v>
      </c>
      <c r="E24" s="11"/>
      <c r="F24" s="10" t="n">
        <v>13</v>
      </c>
      <c r="G24" s="10" t="n">
        <v>12</v>
      </c>
      <c r="H24" s="10" t="n">
        <v>18</v>
      </c>
      <c r="I24" s="10" t="n">
        <v>18</v>
      </c>
      <c r="J24" s="10" t="n">
        <v>11</v>
      </c>
      <c r="K24" s="10" t="n">
        <v>13</v>
      </c>
      <c r="L24" s="10" t="n">
        <v>3</v>
      </c>
      <c r="M24" s="11"/>
      <c r="N24" s="10" t="n">
        <v>2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4</v>
      </c>
      <c r="C25" s="10" t="n">
        <v>2</v>
      </c>
      <c r="D25" s="10" t="n">
        <v>5</v>
      </c>
      <c r="E25" s="11"/>
      <c r="F25" s="10" t="n">
        <v>1</v>
      </c>
      <c r="G25" s="10" t="n">
        <v>8</v>
      </c>
      <c r="H25" s="10" t="n">
        <v>4</v>
      </c>
      <c r="I25" s="10" t="n">
        <v>4</v>
      </c>
      <c r="J25" s="10" t="n">
        <v>3</v>
      </c>
      <c r="K25" s="10" t="n">
        <v>3</v>
      </c>
      <c r="L25" s="10" t="n">
        <v>8</v>
      </c>
      <c r="M25" s="11"/>
      <c r="N25" s="10" t="n">
        <v>0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10</v>
      </c>
      <c r="C26" s="10" t="n">
        <v>12</v>
      </c>
      <c r="D26" s="10" t="n">
        <v>8</v>
      </c>
      <c r="E26" s="11"/>
      <c r="F26" s="10" t="n">
        <v>11</v>
      </c>
      <c r="G26" s="10" t="n">
        <v>9</v>
      </c>
      <c r="H26" s="10" t="n">
        <v>4</v>
      </c>
      <c r="I26" s="10" t="n">
        <v>9</v>
      </c>
      <c r="J26" s="10" t="n">
        <v>9</v>
      </c>
      <c r="K26" s="10" t="n">
        <v>9</v>
      </c>
      <c r="L26" s="10" t="n">
        <v>15</v>
      </c>
      <c r="M26" s="11"/>
      <c r="N26" s="10" t="n">
        <v>6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25</v>
      </c>
      <c r="C27" s="10" t="n">
        <v>21</v>
      </c>
      <c r="D27" s="10" t="n">
        <v>19</v>
      </c>
      <c r="E27" s="11"/>
      <c r="F27" s="10" t="n">
        <v>14</v>
      </c>
      <c r="G27" s="10" t="n">
        <v>17</v>
      </c>
      <c r="H27" s="10" t="n">
        <v>35</v>
      </c>
      <c r="I27" s="10" t="n">
        <v>23</v>
      </c>
      <c r="J27" s="10" t="n">
        <v>11</v>
      </c>
      <c r="K27" s="10" t="n">
        <v>24</v>
      </c>
      <c r="L27" s="10" t="n">
        <v>21</v>
      </c>
      <c r="M27" s="11"/>
      <c r="N27" s="10" t="n">
        <v>11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5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72.093023255814</v>
      </c>
      <c r="C5" s="0" t="n">
        <v>75.609756097561</v>
      </c>
      <c r="D5" s="0" t="n">
        <v>72.7272727272727</v>
      </c>
      <c r="F5" s="0" t="n">
        <v>86.3636363636364</v>
      </c>
      <c r="G5" s="0" t="n">
        <v>76.271186440678</v>
      </c>
      <c r="H5" s="0" t="n">
        <v>82.6086956521739</v>
      </c>
      <c r="I5" s="0" t="n">
        <v>77.6595744680851</v>
      </c>
      <c r="J5" s="0" t="n">
        <v>74.4186046511628</v>
      </c>
      <c r="K5" s="0" t="n">
        <v>80.2083333333333</v>
      </c>
      <c r="L5" s="0" t="n">
        <v>81.7204301075269</v>
      </c>
      <c r="N5" s="2" t="n">
        <v>91.304347826087</v>
      </c>
      <c r="P5" s="0" t="n">
        <v>84.6153846153846</v>
      </c>
      <c r="Q5" s="0" t="n">
        <v>84.2105263157895</v>
      </c>
      <c r="R5" s="0" t="n">
        <v>86.5168539325843</v>
      </c>
      <c r="S5" s="0" t="n">
        <v>81.0526315789474</v>
      </c>
      <c r="T5" s="0" t="n">
        <v>83.3333333333333</v>
      </c>
      <c r="U5" s="0" t="n">
        <v>78.494623655914</v>
      </c>
      <c r="V5" s="10" t="n">
        <v>86.3157894736842</v>
      </c>
    </row>
    <row r="6" customFormat="false" ht="13.5" hidden="false" customHeight="false" outlineLevel="0" collapsed="false">
      <c r="A6" s="9" t="n">
        <v>34</v>
      </c>
      <c r="B6" s="0" t="n">
        <v>78.6516853932584</v>
      </c>
      <c r="C6" s="0" t="n">
        <v>88.421052631579</v>
      </c>
      <c r="D6" s="0" t="n">
        <v>82.0224719101124</v>
      </c>
      <c r="F6" s="0" t="n">
        <v>73.6842105263158</v>
      </c>
      <c r="G6" s="0" t="n">
        <v>74.6666666666667</v>
      </c>
      <c r="H6" s="0" t="n">
        <v>75</v>
      </c>
      <c r="I6" s="0" t="n">
        <v>83.5294117647059</v>
      </c>
      <c r="J6" s="0" t="n">
        <v>77.2151898734177</v>
      </c>
      <c r="K6" s="0" t="n">
        <v>80</v>
      </c>
      <c r="L6" s="0" t="n">
        <v>80.2325581395349</v>
      </c>
      <c r="N6" s="2" t="n">
        <v>84.6153846153846</v>
      </c>
      <c r="P6" s="0" t="n">
        <v>95.0617283950617</v>
      </c>
      <c r="Q6" s="0" t="n">
        <v>70.5882352941177</v>
      </c>
      <c r="R6" s="0" t="n">
        <v>82.8947368421053</v>
      </c>
      <c r="S6" s="0" t="n">
        <v>91.4634146341464</v>
      </c>
      <c r="T6" s="0" t="n">
        <v>85</v>
      </c>
      <c r="U6" s="0" t="n">
        <v>72.093023255814</v>
      </c>
      <c r="V6" s="10" t="n">
        <v>82.2916666666667</v>
      </c>
    </row>
    <row r="7" s="10" customFormat="true" ht="13.5" hidden="false" customHeight="false" outlineLevel="0" collapsed="false">
      <c r="A7" s="9" t="n">
        <v>35</v>
      </c>
      <c r="B7" s="10" t="n">
        <v>78.4810126582278</v>
      </c>
      <c r="C7" s="10" t="n">
        <v>79.3478260869565</v>
      </c>
      <c r="D7" s="10" t="n">
        <v>85.1063829787234</v>
      </c>
      <c r="E7" s="11"/>
      <c r="F7" s="10" t="n">
        <v>81.5217391304348</v>
      </c>
      <c r="G7" s="10" t="n">
        <v>76.3888888888889</v>
      </c>
      <c r="H7" s="10" t="n">
        <v>88</v>
      </c>
      <c r="I7" s="10" t="n">
        <v>68</v>
      </c>
      <c r="J7" s="10" t="n">
        <v>87.3563218390805</v>
      </c>
      <c r="K7" s="10" t="n">
        <v>81.7204301075269</v>
      </c>
      <c r="L7" s="10" t="n">
        <v>90.4761904761905</v>
      </c>
      <c r="M7" s="11"/>
      <c r="N7" s="12" t="n">
        <v>80.8219178082192</v>
      </c>
      <c r="P7" s="10" t="n">
        <v>72</v>
      </c>
      <c r="Q7" s="10" t="n">
        <v>68.1818181818182</v>
      </c>
      <c r="R7" s="10" t="n">
        <v>69.4117647058824</v>
      </c>
      <c r="S7" s="10" t="n">
        <v>78.4090909090909</v>
      </c>
      <c r="T7" s="10" t="n">
        <v>84.7826086956522</v>
      </c>
      <c r="U7" s="10" t="n">
        <v>76.4044943820225</v>
      </c>
      <c r="V7" s="10" t="n">
        <v>82.2916666666667</v>
      </c>
    </row>
    <row r="8" s="10" customFormat="true" ht="13.5" hidden="false" customHeight="false" outlineLevel="0" collapsed="false">
      <c r="A8" s="9" t="n">
        <v>36</v>
      </c>
      <c r="B8" s="10" t="n">
        <v>85.5670103092783</v>
      </c>
      <c r="C8" s="10" t="n">
        <v>83.8709677419355</v>
      </c>
      <c r="D8" s="10" t="n">
        <v>86.734693877551</v>
      </c>
      <c r="E8" s="11"/>
      <c r="F8" s="10" t="n">
        <v>86.5671641791045</v>
      </c>
      <c r="G8" s="10" t="n">
        <v>89.4736842105263</v>
      </c>
      <c r="H8" s="10" t="n">
        <v>88.421052631579</v>
      </c>
      <c r="I8" s="10" t="n">
        <v>91.304347826087</v>
      </c>
      <c r="J8" s="10" t="n">
        <v>92.7083333333333</v>
      </c>
      <c r="K8" s="10" t="n">
        <v>89.1304347826087</v>
      </c>
      <c r="L8" s="10" t="n">
        <v>93.8775510204082</v>
      </c>
      <c r="M8" s="11"/>
      <c r="N8" s="12" t="n">
        <v>89</v>
      </c>
      <c r="P8" s="10" t="n">
        <v>92.3076923076923</v>
      </c>
      <c r="Q8" s="10" t="n">
        <v>87.0588235294118</v>
      </c>
      <c r="R8" s="10" t="n">
        <v>77.5280898876405</v>
      </c>
      <c r="S8" s="10" t="n">
        <v>91.6666666666667</v>
      </c>
      <c r="T8" s="10" t="n">
        <v>88.2978723404255</v>
      </c>
      <c r="U8" s="10" t="n">
        <v>87.6288659793814</v>
      </c>
      <c r="V8" s="10" t="n">
        <v>95.8762886597938</v>
      </c>
    </row>
    <row r="9" s="10" customFormat="true" ht="13.5" hidden="false" customHeight="false" outlineLevel="0" collapsed="false">
      <c r="A9" s="9" t="n">
        <v>37</v>
      </c>
      <c r="B9" s="10" t="n">
        <v>73.6263736263736</v>
      </c>
      <c r="C9" s="10" t="n">
        <v>71.5789473684211</v>
      </c>
      <c r="D9" s="10" t="n">
        <v>71.7391304347826</v>
      </c>
      <c r="E9" s="11"/>
      <c r="F9" s="10" t="n">
        <v>66.2162162162162</v>
      </c>
      <c r="G9" s="10" t="n">
        <v>69.6629213483146</v>
      </c>
      <c r="H9" s="10" t="n">
        <v>67.8571428571429</v>
      </c>
      <c r="I9" s="10" t="n">
        <v>66.2921348314607</v>
      </c>
      <c r="J9" s="10" t="n">
        <v>68.8172043010753</v>
      </c>
      <c r="K9" s="10" t="n">
        <v>64.367816091954</v>
      </c>
      <c r="L9" s="10" t="n">
        <v>77.7777777777778</v>
      </c>
      <c r="M9" s="11"/>
      <c r="N9" s="12" t="n">
        <v>69.0721649484536</v>
      </c>
    </row>
    <row r="10" s="10" customFormat="true" ht="13.5" hidden="false" customHeight="false" outlineLevel="0" collapsed="false">
      <c r="A10" s="9" t="n">
        <v>38</v>
      </c>
      <c r="B10" s="10" t="n">
        <v>83.6956521739131</v>
      </c>
      <c r="C10" s="10" t="n">
        <v>77.0833333333333</v>
      </c>
      <c r="D10" s="10" t="n">
        <v>84.5360824742268</v>
      </c>
      <c r="E10" s="11"/>
      <c r="F10" s="10" t="n">
        <v>79.3814432989691</v>
      </c>
      <c r="G10" s="10" t="n">
        <v>82.9787234042553</v>
      </c>
      <c r="H10" s="10" t="n">
        <v>73.6842105263158</v>
      </c>
      <c r="I10" s="10" t="n">
        <v>89.7959183673469</v>
      </c>
      <c r="J10" s="10" t="n">
        <v>87.9120879120879</v>
      </c>
      <c r="K10" s="10" t="n">
        <v>87.3684210526316</v>
      </c>
      <c r="L10" s="10" t="n">
        <v>89.7959183673469</v>
      </c>
      <c r="M10" s="11"/>
      <c r="N10" s="12" t="n">
        <v>94.7368421052632</v>
      </c>
    </row>
    <row r="11" s="10" customFormat="true" ht="13.5" hidden="false" customHeight="false" outlineLevel="0" collapsed="false">
      <c r="A11" s="9" t="n">
        <v>39</v>
      </c>
      <c r="B11" s="10" t="n">
        <v>84.6938775510204</v>
      </c>
      <c r="C11" s="10" t="n">
        <v>88.421052631579</v>
      </c>
      <c r="D11" s="10" t="n">
        <v>72.9166666666667</v>
      </c>
      <c r="E11" s="11"/>
      <c r="F11" s="10" t="n">
        <v>84.2105263157895</v>
      </c>
      <c r="G11" s="10" t="n">
        <v>88.2978723404255</v>
      </c>
      <c r="H11" s="10" t="n">
        <v>88.1720430107527</v>
      </c>
      <c r="I11" s="10" t="n">
        <v>84.9462365591398</v>
      </c>
      <c r="J11" s="10" t="n">
        <v>86.4583333333333</v>
      </c>
      <c r="K11" s="10" t="n">
        <v>85.5670103092783</v>
      </c>
      <c r="L11" s="10" t="n">
        <v>91.7525773195876</v>
      </c>
      <c r="M11" s="11"/>
      <c r="N11" s="12" t="n">
        <v>85.7142857142857</v>
      </c>
    </row>
    <row r="12" s="10" customFormat="true" ht="13.5" hidden="false" customHeight="false" outlineLevel="0" collapsed="false">
      <c r="A12" s="9" t="n">
        <v>40</v>
      </c>
      <c r="B12" s="10" t="n">
        <v>78.2608695652174</v>
      </c>
      <c r="C12" s="10" t="n">
        <v>76.4044943820225</v>
      </c>
      <c r="D12" s="10" t="n">
        <v>82.1052631578947</v>
      </c>
      <c r="E12" s="11"/>
      <c r="F12" s="10" t="n">
        <v>82.5</v>
      </c>
      <c r="G12" s="10" t="n">
        <v>80.8510638297872</v>
      </c>
      <c r="H12" s="10" t="n">
        <v>81.1764705882353</v>
      </c>
      <c r="I12" s="10" t="n">
        <v>75.5813953488372</v>
      </c>
      <c r="J12" s="10" t="n">
        <v>78.8888888888889</v>
      </c>
      <c r="K12" s="10" t="n">
        <v>81.3953488372093</v>
      </c>
      <c r="L12" s="10" t="n">
        <v>76.4044943820225</v>
      </c>
      <c r="M12" s="11"/>
      <c r="N12" s="12" t="n">
        <v>82.2222222222222</v>
      </c>
      <c r="P12" s="10" t="n">
        <v>87.3684210526316</v>
      </c>
      <c r="Q12" s="10" t="n">
        <v>85.8823529411765</v>
      </c>
      <c r="R12" s="10" t="n">
        <v>79.1208791208791</v>
      </c>
      <c r="S12" s="10" t="n">
        <v>83.3333333333333</v>
      </c>
      <c r="T12" s="10" t="n">
        <v>91.2087912087912</v>
      </c>
      <c r="U12" s="10" t="n">
        <v>85.5421686746988</v>
      </c>
      <c r="V12" s="10" t="n">
        <v>83.1578947368421</v>
      </c>
    </row>
    <row r="13" s="10" customFormat="true" ht="13.5" hidden="false" customHeight="false" outlineLevel="0" collapsed="false">
      <c r="A13" s="9" t="n">
        <v>41</v>
      </c>
      <c r="B13" s="10" t="n">
        <v>91.3978494623656</v>
      </c>
      <c r="C13" s="10" t="n">
        <v>70.8333333333333</v>
      </c>
      <c r="D13" s="10" t="n">
        <v>77.8947368421053</v>
      </c>
      <c r="E13" s="11"/>
      <c r="F13" s="10" t="n">
        <v>81.5789473684211</v>
      </c>
      <c r="G13" s="10" t="n">
        <v>68.1818181818182</v>
      </c>
      <c r="H13" s="10" t="n">
        <v>70.3296703296703</v>
      </c>
      <c r="I13" s="10" t="n">
        <v>67.3684210526316</v>
      </c>
      <c r="J13" s="10" t="n">
        <v>68.75</v>
      </c>
      <c r="K13" s="10" t="n">
        <v>80.8080808080808</v>
      </c>
      <c r="L13" s="10" t="n">
        <v>79</v>
      </c>
      <c r="M13" s="11"/>
      <c r="N13" s="12" t="n">
        <v>83.5051546391753</v>
      </c>
      <c r="P13" s="10" t="n">
        <v>85.4166666666667</v>
      </c>
      <c r="Q13" s="10" t="n">
        <v>81</v>
      </c>
      <c r="R13" s="10" t="n">
        <v>85.7142857142857</v>
      </c>
      <c r="S13" s="10" t="n">
        <v>84.6938775510204</v>
      </c>
      <c r="T13" s="10" t="n">
        <v>80.8080808080808</v>
      </c>
      <c r="U13" s="10" t="n">
        <v>85</v>
      </c>
      <c r="V13" s="10" t="n">
        <v>84.5360824742268</v>
      </c>
    </row>
    <row r="14" s="10" customFormat="true" ht="13.5" hidden="false" customHeight="false" outlineLevel="0" collapsed="false">
      <c r="A14" s="9" t="n">
        <v>42</v>
      </c>
      <c r="B14" s="10" t="n">
        <v>79.5180722891566</v>
      </c>
      <c r="C14" s="10" t="n">
        <v>71.0526315789474</v>
      </c>
      <c r="D14" s="10" t="n">
        <v>74.1573033707865</v>
      </c>
      <c r="E14" s="11"/>
      <c r="F14" s="10" t="n">
        <v>75.6756756756757</v>
      </c>
      <c r="G14" s="10" t="n">
        <v>59.5505617977528</v>
      </c>
      <c r="H14" s="10" t="n">
        <v>59.4202898550725</v>
      </c>
      <c r="I14" s="10" t="n">
        <v>59.1549295774648</v>
      </c>
      <c r="J14" s="10" t="n">
        <v>62.9213483146067</v>
      </c>
      <c r="K14" s="10" t="n">
        <v>74.1176470588235</v>
      </c>
      <c r="L14" s="10" t="n">
        <v>65.9090909090909</v>
      </c>
      <c r="M14" s="11"/>
      <c r="N14" s="12" t="n">
        <v>64.5569620253165</v>
      </c>
      <c r="P14" s="10" t="n">
        <v>67.0588235294118</v>
      </c>
      <c r="Q14" s="10" t="n">
        <v>76.4705882352941</v>
      </c>
      <c r="R14" s="10" t="n">
        <v>67.741935483871</v>
      </c>
      <c r="S14" s="10" t="n">
        <v>72.7272727272727</v>
      </c>
      <c r="T14" s="10" t="n">
        <v>83.5164835164835</v>
      </c>
      <c r="U14" s="10" t="n">
        <v>79.3103448275862</v>
      </c>
      <c r="V14" s="10" t="n">
        <v>89.247311827957</v>
      </c>
    </row>
    <row r="15" s="10" customFormat="true" ht="13.5" hidden="false" customHeight="false" outlineLevel="0" collapsed="false">
      <c r="A15" s="9" t="n">
        <v>43</v>
      </c>
      <c r="B15" s="10" t="n">
        <v>74.6666666666667</v>
      </c>
      <c r="C15" s="10" t="n">
        <v>81.3333333333333</v>
      </c>
      <c r="D15" s="10" t="n">
        <v>89.2307692307692</v>
      </c>
      <c r="E15" s="11"/>
      <c r="F15" s="10" t="n">
        <v>72.7272727272727</v>
      </c>
      <c r="G15" s="10" t="n">
        <v>75</v>
      </c>
      <c r="H15" s="10" t="n">
        <v>91.358024691358</v>
      </c>
      <c r="I15" s="10" t="n">
        <v>90.2173913043478</v>
      </c>
      <c r="J15" s="10" t="n">
        <v>84.1463414634146</v>
      </c>
      <c r="K15" s="10" t="n">
        <v>83.1168831168831</v>
      </c>
      <c r="L15" s="10" t="n">
        <v>85.5421686746988</v>
      </c>
      <c r="M15" s="11"/>
      <c r="N15" s="12" t="n">
        <v>86.25</v>
      </c>
      <c r="P15" s="10" t="n">
        <v>89.0243902439025</v>
      </c>
      <c r="Q15" s="10" t="n">
        <v>89.7435897435898</v>
      </c>
      <c r="R15" s="10" t="n">
        <v>86.8131868131868</v>
      </c>
      <c r="S15" s="10" t="n">
        <v>89.2857142857143</v>
      </c>
      <c r="T15" s="10" t="n">
        <v>86.6666666666667</v>
      </c>
      <c r="U15" s="10" t="n">
        <v>86.1111111111111</v>
      </c>
      <c r="V15" s="10" t="n">
        <v>88</v>
      </c>
    </row>
    <row r="16" s="10" customFormat="true" ht="13.5" hidden="false" customHeight="false" outlineLevel="0" collapsed="false">
      <c r="A16" s="9" t="n">
        <v>44</v>
      </c>
      <c r="B16" s="10" t="n">
        <v>82.0224719101124</v>
      </c>
      <c r="C16" s="10" t="n">
        <v>72.2222222222222</v>
      </c>
      <c r="D16" s="10" t="n">
        <v>64.5833333333333</v>
      </c>
      <c r="E16" s="11"/>
      <c r="F16" s="10" t="n">
        <v>63.9175257731959</v>
      </c>
      <c r="G16" s="10" t="n">
        <v>59.1836734693878</v>
      </c>
      <c r="H16" s="10" t="n">
        <v>67</v>
      </c>
      <c r="I16" s="10" t="n">
        <v>71.875</v>
      </c>
      <c r="J16" s="10" t="n">
        <v>77.4193548387097</v>
      </c>
      <c r="K16" s="10" t="n">
        <v>84.375</v>
      </c>
      <c r="L16" s="10" t="n">
        <v>86.734693877551</v>
      </c>
      <c r="M16" s="11"/>
      <c r="N16" s="12" t="n">
        <v>87.7551020408163</v>
      </c>
      <c r="P16" s="10" t="n">
        <v>92.9292929292929</v>
      </c>
      <c r="Q16" s="10" t="n">
        <v>87</v>
      </c>
      <c r="R16" s="10" t="n">
        <v>92.6315789473684</v>
      </c>
      <c r="S16" s="10" t="n">
        <v>87.6288659793814</v>
      </c>
      <c r="T16" s="10" t="n">
        <v>87.6288659793814</v>
      </c>
      <c r="U16" s="10" t="n">
        <v>85.7142857142857</v>
      </c>
      <c r="V16" s="10" t="n">
        <v>88.8888888888889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78.8235294117647</v>
      </c>
      <c r="C21" s="10" t="n">
        <v>88.3720930232558</v>
      </c>
      <c r="D21" s="10" t="n">
        <v>88.7640449438202</v>
      </c>
      <c r="E21" s="11"/>
      <c r="F21" s="10" t="n">
        <v>89.3617021276596</v>
      </c>
      <c r="G21" s="10" t="n">
        <v>82.4175824175824</v>
      </c>
      <c r="H21" s="10" t="n">
        <v>59.7222222222222</v>
      </c>
      <c r="I21" s="10" t="n">
        <v>62.5</v>
      </c>
      <c r="J21" s="10" t="n">
        <v>85.5555555555556</v>
      </c>
      <c r="K21" s="10" t="n">
        <v>84.6153846153846</v>
      </c>
      <c r="L21" s="10" t="n">
        <v>83.5051546391753</v>
      </c>
      <c r="M21" s="11"/>
      <c r="N21" s="10" t="n">
        <v>84.2696629213483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82.7586206896552</v>
      </c>
      <c r="C22" s="10" t="n">
        <v>75.4098360655738</v>
      </c>
      <c r="D22" s="10" t="n">
        <v>86.2745098039216</v>
      </c>
      <c r="E22" s="11"/>
      <c r="F22" s="10" t="n">
        <v>83.3333333333333</v>
      </c>
      <c r="G22" s="10" t="n">
        <v>91.9354838709677</v>
      </c>
      <c r="H22" s="10" t="n">
        <v>85</v>
      </c>
      <c r="I22" s="10" t="n">
        <v>79.6875</v>
      </c>
      <c r="J22" s="10" t="n">
        <v>82.258064516129</v>
      </c>
      <c r="K22" s="10" t="n">
        <v>83.6065573770492</v>
      </c>
      <c r="L22" s="10" t="n">
        <v>87.6543209876543</v>
      </c>
      <c r="M22" s="11"/>
      <c r="N22" s="10" t="n">
        <v>82.1428571428571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81.9148936170213</v>
      </c>
      <c r="C23" s="10" t="n">
        <v>92.3076923076923</v>
      </c>
      <c r="D23" s="10" t="n">
        <v>82.5581395348837</v>
      </c>
      <c r="E23" s="11"/>
      <c r="F23" s="10" t="n">
        <v>83.5164835164835</v>
      </c>
      <c r="G23" s="10" t="n">
        <v>84.7058823529412</v>
      </c>
      <c r="H23" s="10" t="n">
        <v>86.2068965517241</v>
      </c>
      <c r="I23" s="10" t="n">
        <v>73.8095238095238</v>
      </c>
      <c r="J23" s="10" t="n">
        <v>84.6153846153846</v>
      </c>
      <c r="K23" s="10" t="n">
        <v>92.3076923076923</v>
      </c>
      <c r="L23" s="10" t="n">
        <v>87.3684210526316</v>
      </c>
      <c r="M23" s="11"/>
      <c r="N23" s="10" t="n">
        <v>92.6315789473684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82.5581395348837</v>
      </c>
      <c r="C24" s="10" t="n">
        <v>86.7469879518072</v>
      </c>
      <c r="D24" s="10" t="n">
        <v>85</v>
      </c>
      <c r="E24" s="11"/>
      <c r="F24" s="10" t="n">
        <v>77.0114942528736</v>
      </c>
      <c r="G24" s="10" t="n">
        <v>78.4090909090909</v>
      </c>
      <c r="H24" s="10" t="n">
        <v>76.8292682926829</v>
      </c>
      <c r="I24" s="10" t="n">
        <v>71.9512195121951</v>
      </c>
      <c r="J24" s="10" t="n">
        <v>73.0337078651685</v>
      </c>
      <c r="K24" s="10" t="n">
        <v>80.4597701149425</v>
      </c>
      <c r="L24" s="10" t="n">
        <v>83.5051546391753</v>
      </c>
      <c r="M24" s="11"/>
      <c r="N24" s="10" t="n">
        <v>80.6122448979592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72.9166666666667</v>
      </c>
      <c r="C25" s="10" t="n">
        <v>77.5510204081633</v>
      </c>
      <c r="D25" s="10" t="n">
        <v>77.8947368421053</v>
      </c>
      <c r="E25" s="11"/>
      <c r="F25" s="10" t="n">
        <v>79.7979797979798</v>
      </c>
      <c r="G25" s="10" t="n">
        <v>77.1739130434783</v>
      </c>
      <c r="H25" s="10" t="n">
        <v>75</v>
      </c>
      <c r="I25" s="10" t="n">
        <v>85.4166666666667</v>
      </c>
      <c r="J25" s="10" t="n">
        <v>80.4123711340206</v>
      </c>
      <c r="K25" s="10" t="n">
        <v>76.2886597938144</v>
      </c>
      <c r="L25" s="10" t="n">
        <v>77.1739130434783</v>
      </c>
      <c r="M25" s="11"/>
      <c r="N25" s="10" t="n">
        <v>85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76.6666666666667</v>
      </c>
      <c r="C26" s="10" t="n">
        <v>84.0909090909091</v>
      </c>
      <c r="D26" s="10" t="n">
        <v>69.5652173913043</v>
      </c>
      <c r="E26" s="11"/>
      <c r="F26" s="10" t="n">
        <v>76.4044943820225</v>
      </c>
      <c r="G26" s="10" t="n">
        <v>74.7252747252747</v>
      </c>
      <c r="H26" s="10" t="n">
        <v>66.6666666666667</v>
      </c>
      <c r="I26" s="10" t="n">
        <v>69.2307692307692</v>
      </c>
      <c r="J26" s="10" t="n">
        <v>75.8241758241758</v>
      </c>
      <c r="K26" s="10" t="n">
        <v>79.1208791208791</v>
      </c>
      <c r="L26" s="10" t="n">
        <v>83.5294117647059</v>
      </c>
      <c r="M26" s="11"/>
      <c r="N26" s="10" t="n">
        <v>80.8510638297872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76</v>
      </c>
      <c r="C27" s="10" t="n">
        <v>69.620253164557</v>
      </c>
      <c r="D27" s="10" t="n">
        <v>86.4197530864198</v>
      </c>
      <c r="E27" s="11"/>
      <c r="F27" s="10" t="n">
        <v>82.5581395348837</v>
      </c>
      <c r="G27" s="10" t="n">
        <v>79.5180722891566</v>
      </c>
      <c r="H27" s="10" t="n">
        <v>66.1538461538462</v>
      </c>
      <c r="I27" s="10" t="n">
        <v>75.3246753246753</v>
      </c>
      <c r="J27" s="10" t="n">
        <v>78.6516853932584</v>
      </c>
      <c r="K27" s="10" t="n">
        <v>85.5263157894737</v>
      </c>
      <c r="L27" s="10" t="n">
        <v>72.1518987341772</v>
      </c>
      <c r="M27" s="11"/>
      <c r="N27" s="10" t="n">
        <v>78.6516853932584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6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2</v>
      </c>
      <c r="C5" s="0" t="n">
        <v>2</v>
      </c>
      <c r="D5" s="0" t="n">
        <v>2</v>
      </c>
      <c r="F5" s="10" t="n">
        <v>2</v>
      </c>
      <c r="G5" s="10" t="n">
        <v>0</v>
      </c>
      <c r="H5" s="10" t="n">
        <v>1</v>
      </c>
      <c r="I5" s="10" t="n">
        <v>5</v>
      </c>
      <c r="J5" s="10" t="n">
        <v>2</v>
      </c>
      <c r="K5" s="10" t="n">
        <v>3</v>
      </c>
      <c r="L5" s="10" t="n">
        <v>3</v>
      </c>
      <c r="N5" s="2" t="n">
        <v>1</v>
      </c>
      <c r="P5" s="0" t="n">
        <v>4</v>
      </c>
      <c r="Q5" s="0" t="n">
        <v>4</v>
      </c>
      <c r="R5" s="0" t="n">
        <v>3</v>
      </c>
      <c r="S5" s="0" t="n">
        <v>3</v>
      </c>
      <c r="T5" s="0" t="n">
        <v>1</v>
      </c>
      <c r="U5" s="0" t="n">
        <v>1</v>
      </c>
      <c r="V5" s="10" t="n">
        <v>3</v>
      </c>
    </row>
    <row r="6" customFormat="false" ht="13.5" hidden="false" customHeight="false" outlineLevel="0" collapsed="false">
      <c r="A6" s="9" t="n">
        <v>34</v>
      </c>
      <c r="B6" s="0" t="n">
        <v>1</v>
      </c>
      <c r="C6" s="0" t="n">
        <v>2</v>
      </c>
      <c r="D6" s="0" t="n">
        <v>2</v>
      </c>
      <c r="F6" s="10" t="n">
        <v>0</v>
      </c>
      <c r="G6" s="10" t="n">
        <v>1</v>
      </c>
      <c r="H6" s="10" t="n">
        <v>3</v>
      </c>
      <c r="I6" s="10" t="n">
        <v>2</v>
      </c>
      <c r="J6" s="10" t="n">
        <v>0</v>
      </c>
      <c r="K6" s="10" t="n">
        <v>0</v>
      </c>
      <c r="L6" s="10" t="n">
        <v>2</v>
      </c>
      <c r="N6" s="2" t="n">
        <v>2</v>
      </c>
      <c r="P6" s="0" t="n">
        <v>3</v>
      </c>
      <c r="Q6" s="0" t="n">
        <v>2</v>
      </c>
      <c r="R6" s="0" t="n">
        <v>0</v>
      </c>
      <c r="S6" s="0" t="n">
        <v>3</v>
      </c>
      <c r="T6" s="0" t="n">
        <v>1</v>
      </c>
      <c r="U6" s="0" t="n">
        <v>1</v>
      </c>
      <c r="V6" s="10" t="n">
        <v>6</v>
      </c>
    </row>
    <row r="7" s="10" customFormat="true" ht="13.5" hidden="false" customHeight="false" outlineLevel="0" collapsed="false">
      <c r="A7" s="9" t="n">
        <v>35</v>
      </c>
      <c r="B7" s="10" t="n">
        <v>4</v>
      </c>
      <c r="C7" s="10" t="n">
        <v>5</v>
      </c>
      <c r="D7" s="10" t="n">
        <v>12</v>
      </c>
      <c r="E7" s="11"/>
      <c r="F7" s="10" t="n">
        <v>5</v>
      </c>
      <c r="G7" s="10" t="n">
        <v>3</v>
      </c>
      <c r="H7" s="10" t="n">
        <v>7</v>
      </c>
      <c r="I7" s="10" t="n">
        <v>11</v>
      </c>
      <c r="J7" s="10" t="n">
        <v>13</v>
      </c>
      <c r="K7" s="10" t="n">
        <v>18</v>
      </c>
      <c r="L7" s="10" t="n">
        <v>20</v>
      </c>
      <c r="M7" s="11"/>
      <c r="N7" s="12" t="n">
        <v>14</v>
      </c>
      <c r="P7" s="10" t="n">
        <v>6</v>
      </c>
      <c r="Q7" s="10" t="n">
        <v>3</v>
      </c>
      <c r="R7" s="10" t="n">
        <v>4</v>
      </c>
      <c r="S7" s="10" t="n">
        <v>4</v>
      </c>
      <c r="T7" s="10" t="n">
        <v>8</v>
      </c>
      <c r="U7" s="10" t="n">
        <v>6</v>
      </c>
      <c r="V7" s="10" t="n">
        <v>7</v>
      </c>
    </row>
    <row r="8" s="10" customFormat="true" ht="13.5" hidden="false" customHeight="false" outlineLevel="0" collapsed="false">
      <c r="A8" s="9" t="n">
        <v>36</v>
      </c>
      <c r="B8" s="10" t="n">
        <v>1</v>
      </c>
      <c r="C8" s="10" t="n">
        <v>5</v>
      </c>
      <c r="D8" s="10" t="n">
        <v>1</v>
      </c>
      <c r="E8" s="11"/>
      <c r="F8" s="10" t="n">
        <v>1</v>
      </c>
      <c r="G8" s="10" t="n">
        <v>2</v>
      </c>
      <c r="H8" s="10" t="n">
        <v>1</v>
      </c>
      <c r="I8" s="10" t="n">
        <v>1</v>
      </c>
      <c r="J8" s="10" t="n">
        <v>4</v>
      </c>
      <c r="K8" s="10" t="n">
        <v>1</v>
      </c>
      <c r="L8" s="10" t="n">
        <v>0</v>
      </c>
      <c r="M8" s="11"/>
      <c r="N8" s="12" t="n">
        <v>3</v>
      </c>
      <c r="P8" s="10" t="n">
        <v>2</v>
      </c>
      <c r="Q8" s="10" t="n">
        <v>2</v>
      </c>
      <c r="R8" s="10" t="n">
        <v>0</v>
      </c>
      <c r="S8" s="10" t="n">
        <v>1</v>
      </c>
      <c r="T8" s="10" t="n">
        <v>5</v>
      </c>
      <c r="U8" s="10" t="n">
        <v>5</v>
      </c>
      <c r="V8" s="10" t="n">
        <v>0</v>
      </c>
    </row>
    <row r="9" s="10" customFormat="true" ht="13.5" hidden="false" customHeight="false" outlineLevel="0" collapsed="false">
      <c r="A9" s="9" t="n">
        <v>37</v>
      </c>
      <c r="B9" s="10" t="n">
        <v>8</v>
      </c>
      <c r="C9" s="10" t="n">
        <v>2</v>
      </c>
      <c r="D9" s="10" t="n">
        <v>3</v>
      </c>
      <c r="E9" s="11"/>
      <c r="F9" s="10" t="n">
        <v>3</v>
      </c>
      <c r="G9" s="10" t="n">
        <v>1</v>
      </c>
      <c r="H9" s="10" t="n">
        <v>2</v>
      </c>
      <c r="I9" s="10" t="n">
        <v>3</v>
      </c>
      <c r="J9" s="10" t="n">
        <v>4</v>
      </c>
      <c r="K9" s="10" t="n">
        <v>0</v>
      </c>
      <c r="L9" s="10" t="n">
        <v>3</v>
      </c>
      <c r="M9" s="11"/>
      <c r="N9" s="12" t="n">
        <v>0</v>
      </c>
    </row>
    <row r="10" s="10" customFormat="true" ht="13.5" hidden="false" customHeight="false" outlineLevel="0" collapsed="false">
      <c r="A10" s="9" t="n">
        <v>38</v>
      </c>
      <c r="B10" s="10" t="n">
        <v>5</v>
      </c>
      <c r="C10" s="10" t="n">
        <v>3</v>
      </c>
      <c r="D10" s="10" t="n">
        <v>2</v>
      </c>
      <c r="E10" s="11"/>
      <c r="F10" s="10" t="n">
        <v>4</v>
      </c>
      <c r="G10" s="10" t="n">
        <v>6</v>
      </c>
      <c r="H10" s="10" t="n">
        <v>2</v>
      </c>
      <c r="I10" s="10" t="n">
        <v>9</v>
      </c>
      <c r="J10" s="10" t="n">
        <v>2</v>
      </c>
      <c r="K10" s="10" t="n">
        <v>5</v>
      </c>
      <c r="L10" s="10" t="n">
        <v>4</v>
      </c>
      <c r="M10" s="11"/>
      <c r="N10" s="12" t="n">
        <v>3</v>
      </c>
    </row>
    <row r="11" s="10" customFormat="true" ht="13.5" hidden="false" customHeight="false" outlineLevel="0" collapsed="false">
      <c r="A11" s="9" t="n">
        <v>39</v>
      </c>
      <c r="B11" s="10" t="n">
        <v>1</v>
      </c>
      <c r="C11" s="10" t="n">
        <v>4</v>
      </c>
      <c r="D11" s="10" t="n">
        <v>1</v>
      </c>
      <c r="E11" s="11"/>
      <c r="F11" s="10" t="n">
        <v>2</v>
      </c>
      <c r="G11" s="10" t="n">
        <v>1</v>
      </c>
      <c r="H11" s="10" t="n">
        <v>2</v>
      </c>
      <c r="I11" s="10" t="n">
        <v>2</v>
      </c>
      <c r="J11" s="10" t="n">
        <v>0</v>
      </c>
      <c r="K11" s="10" t="n">
        <v>0</v>
      </c>
      <c r="L11" s="10" t="n">
        <v>1</v>
      </c>
      <c r="M11" s="11"/>
      <c r="N11" s="12" t="n">
        <v>2</v>
      </c>
    </row>
    <row r="12" s="10" customFormat="true" ht="13.5" hidden="false" customHeight="false" outlineLevel="0" collapsed="false">
      <c r="A12" s="9" t="n">
        <v>40</v>
      </c>
      <c r="B12" s="10" t="n">
        <v>3</v>
      </c>
      <c r="C12" s="10" t="n">
        <v>5</v>
      </c>
      <c r="D12" s="10" t="n">
        <v>2</v>
      </c>
      <c r="E12" s="11"/>
      <c r="F12" s="10" t="n">
        <v>3</v>
      </c>
      <c r="G12" s="10" t="n">
        <v>3</v>
      </c>
      <c r="H12" s="10" t="n">
        <v>1</v>
      </c>
      <c r="I12" s="10" t="n">
        <v>1</v>
      </c>
      <c r="J12" s="10" t="n">
        <v>3</v>
      </c>
      <c r="K12" s="10" t="n">
        <v>4</v>
      </c>
      <c r="L12" s="10" t="n">
        <v>2</v>
      </c>
      <c r="M12" s="11"/>
      <c r="N12" s="12" t="n">
        <v>2</v>
      </c>
      <c r="P12" s="10" t="n">
        <v>5</v>
      </c>
      <c r="Q12" s="10" t="n">
        <v>3</v>
      </c>
      <c r="R12" s="10" t="n">
        <v>6</v>
      </c>
      <c r="S12" s="10" t="n">
        <v>4</v>
      </c>
      <c r="T12" s="10" t="n">
        <v>4</v>
      </c>
      <c r="U12" s="10" t="n">
        <v>3</v>
      </c>
      <c r="V12" s="10" t="n">
        <v>3</v>
      </c>
    </row>
    <row r="13" s="10" customFormat="true" ht="13.5" hidden="false" customHeight="false" outlineLevel="0" collapsed="false">
      <c r="A13" s="9" t="n">
        <v>41</v>
      </c>
      <c r="B13" s="10" t="n">
        <v>5</v>
      </c>
      <c r="C13" s="10" t="n">
        <v>6</v>
      </c>
      <c r="D13" s="10" t="n">
        <v>3</v>
      </c>
      <c r="E13" s="11"/>
      <c r="F13" s="10" t="n">
        <v>4</v>
      </c>
      <c r="G13" s="10" t="n">
        <v>6</v>
      </c>
      <c r="H13" s="10" t="n">
        <v>4</v>
      </c>
      <c r="I13" s="10" t="n">
        <v>1</v>
      </c>
      <c r="J13" s="10" t="n">
        <v>2</v>
      </c>
      <c r="K13" s="10" t="n">
        <v>2</v>
      </c>
      <c r="L13" s="10" t="n">
        <v>7</v>
      </c>
      <c r="M13" s="11"/>
      <c r="N13" s="12" t="n">
        <v>2</v>
      </c>
      <c r="P13" s="10" t="n">
        <v>7</v>
      </c>
      <c r="Q13" s="10" t="n">
        <v>4</v>
      </c>
      <c r="R13" s="10" t="n">
        <v>1</v>
      </c>
      <c r="S13" s="10" t="n">
        <v>7</v>
      </c>
      <c r="T13" s="10" t="n">
        <v>7</v>
      </c>
      <c r="U13" s="10" t="n">
        <v>7</v>
      </c>
      <c r="V13" s="10" t="n">
        <v>7</v>
      </c>
    </row>
    <row r="14" s="10" customFormat="true" ht="13.5" hidden="false" customHeight="false" outlineLevel="0" collapsed="false">
      <c r="A14" s="9" t="n">
        <v>42</v>
      </c>
      <c r="B14" s="10" t="n">
        <v>10</v>
      </c>
      <c r="C14" s="10" t="n">
        <v>6</v>
      </c>
      <c r="D14" s="10" t="n">
        <v>8</v>
      </c>
      <c r="E14" s="11"/>
      <c r="F14" s="10" t="n">
        <v>7</v>
      </c>
      <c r="G14" s="10" t="n">
        <v>4</v>
      </c>
      <c r="H14" s="10" t="n">
        <v>4</v>
      </c>
      <c r="I14" s="10" t="n">
        <v>2</v>
      </c>
      <c r="J14" s="10" t="n">
        <v>4</v>
      </c>
      <c r="K14" s="10" t="n">
        <v>7</v>
      </c>
      <c r="L14" s="10" t="n">
        <v>4</v>
      </c>
      <c r="M14" s="11"/>
      <c r="N14" s="12" t="n">
        <v>4</v>
      </c>
      <c r="P14" s="10" t="n">
        <v>2</v>
      </c>
      <c r="Q14" s="10" t="n">
        <v>6</v>
      </c>
      <c r="R14" s="10" t="n">
        <v>4</v>
      </c>
      <c r="S14" s="10" t="n">
        <v>10</v>
      </c>
      <c r="T14" s="10" t="n">
        <v>8</v>
      </c>
      <c r="U14" s="10" t="n">
        <v>2</v>
      </c>
      <c r="V14" s="10" t="n">
        <v>10</v>
      </c>
    </row>
    <row r="15" s="10" customFormat="true" ht="13.5" hidden="false" customHeight="false" outlineLevel="0" collapsed="false">
      <c r="A15" s="9" t="n">
        <v>43</v>
      </c>
      <c r="B15" s="10" t="n">
        <v>2</v>
      </c>
      <c r="C15" s="10" t="n">
        <v>3</v>
      </c>
      <c r="D15" s="10" t="n">
        <v>4</v>
      </c>
      <c r="E15" s="11"/>
      <c r="F15" s="10" t="n">
        <v>1</v>
      </c>
      <c r="G15" s="10" t="n">
        <v>1</v>
      </c>
      <c r="H15" s="10" t="n">
        <v>2</v>
      </c>
      <c r="I15" s="10" t="n">
        <v>5</v>
      </c>
      <c r="J15" s="10" t="n">
        <v>3</v>
      </c>
      <c r="K15" s="10" t="n">
        <v>2</v>
      </c>
      <c r="L15" s="10" t="n">
        <v>1</v>
      </c>
      <c r="M15" s="11"/>
      <c r="N15" s="12" t="n">
        <v>1</v>
      </c>
      <c r="P15" s="10" t="n">
        <v>0</v>
      </c>
      <c r="Q15" s="10" t="n">
        <v>6</v>
      </c>
      <c r="R15" s="10" t="n">
        <v>3</v>
      </c>
      <c r="S15" s="10" t="n">
        <v>3</v>
      </c>
      <c r="T15" s="10" t="n">
        <v>7</v>
      </c>
      <c r="U15" s="10" t="n">
        <v>2</v>
      </c>
      <c r="V15" s="10" t="n">
        <v>2</v>
      </c>
    </row>
    <row r="16" s="10" customFormat="true" ht="13.5" hidden="false" customHeight="false" outlineLevel="0" collapsed="false">
      <c r="A16" s="9" t="n">
        <v>44</v>
      </c>
      <c r="B16" s="10" t="n">
        <v>2</v>
      </c>
      <c r="C16" s="10" t="n">
        <v>3</v>
      </c>
      <c r="D16" s="10" t="n">
        <v>4</v>
      </c>
      <c r="E16" s="11"/>
      <c r="F16" s="10" t="n">
        <v>1</v>
      </c>
      <c r="G16" s="10" t="n">
        <v>2</v>
      </c>
      <c r="H16" s="10" t="n">
        <v>3</v>
      </c>
      <c r="I16" s="10" t="n">
        <v>4</v>
      </c>
      <c r="J16" s="10" t="n">
        <v>3</v>
      </c>
      <c r="K16" s="10" t="n">
        <v>4</v>
      </c>
      <c r="L16" s="10" t="n">
        <v>0</v>
      </c>
      <c r="M16" s="11"/>
      <c r="N16" s="12" t="n">
        <v>1</v>
      </c>
      <c r="P16" s="10" t="n">
        <v>1</v>
      </c>
      <c r="Q16" s="10" t="n">
        <v>1</v>
      </c>
      <c r="R16" s="10" t="n">
        <v>0</v>
      </c>
      <c r="S16" s="10" t="n">
        <v>2</v>
      </c>
      <c r="T16" s="10" t="n">
        <v>0</v>
      </c>
      <c r="U16" s="10" t="n">
        <v>1</v>
      </c>
      <c r="V16" s="10" t="n">
        <v>0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1</v>
      </c>
      <c r="C21" s="10" t="n">
        <v>1</v>
      </c>
      <c r="D21" s="10" t="n">
        <v>1</v>
      </c>
      <c r="E21" s="11"/>
      <c r="F21" s="10" t="n">
        <v>6</v>
      </c>
      <c r="G21" s="10" t="n">
        <v>4</v>
      </c>
      <c r="H21" s="10" t="n">
        <v>1</v>
      </c>
      <c r="I21" s="10" t="n">
        <v>1</v>
      </c>
      <c r="J21" s="10" t="n">
        <v>3</v>
      </c>
      <c r="K21" s="10" t="n">
        <v>1</v>
      </c>
      <c r="L21" s="10" t="n">
        <v>1</v>
      </c>
      <c r="M21" s="11"/>
      <c r="N21" s="10" t="n">
        <v>1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4</v>
      </c>
      <c r="C22" s="10" t="n">
        <v>0</v>
      </c>
      <c r="D22" s="10" t="n">
        <v>2</v>
      </c>
      <c r="E22" s="11"/>
      <c r="F22" s="10" t="n">
        <v>2</v>
      </c>
      <c r="G22" s="10" t="n">
        <v>4</v>
      </c>
      <c r="H22" s="10" t="n">
        <v>2</v>
      </c>
      <c r="I22" s="10" t="n">
        <v>1</v>
      </c>
      <c r="J22" s="10" t="n">
        <v>1</v>
      </c>
      <c r="K22" s="10" t="n">
        <v>3</v>
      </c>
      <c r="L22" s="10" t="n">
        <v>6</v>
      </c>
      <c r="M22" s="11"/>
      <c r="N22" s="10" t="n">
        <v>5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1</v>
      </c>
      <c r="C23" s="10" t="n">
        <v>2</v>
      </c>
      <c r="D23" s="10" t="n">
        <v>3</v>
      </c>
      <c r="E23" s="11"/>
      <c r="F23" s="10" t="n">
        <v>2</v>
      </c>
      <c r="G23" s="10" t="n">
        <v>1</v>
      </c>
      <c r="H23" s="10" t="n">
        <v>0</v>
      </c>
      <c r="I23" s="10" t="n">
        <v>2</v>
      </c>
      <c r="J23" s="10" t="n">
        <v>2</v>
      </c>
      <c r="K23" s="10" t="n">
        <v>5</v>
      </c>
      <c r="L23" s="10" t="n">
        <v>2</v>
      </c>
      <c r="M23" s="11"/>
      <c r="N23" s="10" t="n">
        <v>4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8</v>
      </c>
      <c r="C24" s="10" t="n">
        <v>8</v>
      </c>
      <c r="D24" s="10" t="n">
        <v>5</v>
      </c>
      <c r="E24" s="11"/>
      <c r="F24" s="10" t="n">
        <v>6</v>
      </c>
      <c r="G24" s="10" t="n">
        <v>5</v>
      </c>
      <c r="H24" s="10" t="n">
        <v>2</v>
      </c>
      <c r="I24" s="10" t="n">
        <v>5</v>
      </c>
      <c r="J24" s="10" t="n">
        <v>9</v>
      </c>
      <c r="K24" s="10" t="n">
        <v>6</v>
      </c>
      <c r="L24" s="10" t="n">
        <v>6</v>
      </c>
      <c r="M24" s="11"/>
      <c r="N24" s="10" t="n">
        <v>3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1</v>
      </c>
      <c r="C25" s="10" t="n">
        <v>3</v>
      </c>
      <c r="D25" s="10" t="n">
        <v>0</v>
      </c>
      <c r="E25" s="11"/>
      <c r="F25" s="10" t="n">
        <v>0</v>
      </c>
      <c r="G25" s="10" t="n">
        <v>2</v>
      </c>
      <c r="H25" s="10" t="n">
        <v>2</v>
      </c>
      <c r="I25" s="10" t="n">
        <v>2</v>
      </c>
      <c r="J25" s="10" t="n">
        <v>1</v>
      </c>
      <c r="K25" s="10" t="n">
        <v>0</v>
      </c>
      <c r="L25" s="10" t="n">
        <v>4</v>
      </c>
      <c r="M25" s="11"/>
      <c r="N25" s="10" t="n">
        <v>5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0</v>
      </c>
      <c r="C26" s="10" t="n">
        <v>1</v>
      </c>
      <c r="D26" s="10" t="n">
        <v>1</v>
      </c>
      <c r="E26" s="11"/>
      <c r="F26" s="10" t="n">
        <v>0</v>
      </c>
      <c r="G26" s="10" t="n">
        <v>0</v>
      </c>
      <c r="H26" s="10" t="n">
        <v>3</v>
      </c>
      <c r="I26" s="10" t="n">
        <v>2</v>
      </c>
      <c r="J26" s="10" t="n">
        <v>3</v>
      </c>
      <c r="K26" s="10" t="n">
        <v>1</v>
      </c>
      <c r="L26" s="10" t="n">
        <v>1</v>
      </c>
      <c r="M26" s="11"/>
      <c r="N26" s="10" t="n">
        <v>3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18</v>
      </c>
      <c r="C27" s="10" t="n">
        <v>7</v>
      </c>
      <c r="D27" s="10" t="n">
        <v>4</v>
      </c>
      <c r="E27" s="11"/>
      <c r="F27" s="10" t="n">
        <v>3</v>
      </c>
      <c r="G27" s="10" t="n">
        <v>8</v>
      </c>
      <c r="H27" s="10" t="n">
        <v>5</v>
      </c>
      <c r="I27" s="10" t="n">
        <v>4</v>
      </c>
      <c r="J27" s="10" t="n">
        <v>9</v>
      </c>
      <c r="K27" s="10" t="n">
        <v>5</v>
      </c>
      <c r="L27" s="10" t="n">
        <v>6</v>
      </c>
      <c r="M27" s="11"/>
      <c r="N27" s="10" t="n">
        <v>10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1" activeCellId="0" sqref="H4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7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45</v>
      </c>
      <c r="C5" s="0" t="n">
        <v>26</v>
      </c>
      <c r="D5" s="0" t="n">
        <v>32</v>
      </c>
      <c r="F5" s="10" t="n">
        <v>16</v>
      </c>
      <c r="G5" s="10" t="n">
        <v>16</v>
      </c>
      <c r="H5" s="10" t="n">
        <v>23</v>
      </c>
      <c r="I5" s="10" t="n">
        <v>32</v>
      </c>
      <c r="J5" s="10" t="n">
        <v>32</v>
      </c>
      <c r="K5" s="10" t="n">
        <v>28</v>
      </c>
      <c r="L5" s="10" t="n">
        <v>26</v>
      </c>
      <c r="N5" s="2" t="n">
        <v>12</v>
      </c>
      <c r="P5" s="0" t="n">
        <v>26</v>
      </c>
      <c r="Q5" s="0" t="n">
        <v>26</v>
      </c>
      <c r="R5" s="0" t="n">
        <v>12</v>
      </c>
      <c r="S5" s="0" t="n">
        <v>30</v>
      </c>
      <c r="T5" s="0" t="n">
        <v>27</v>
      </c>
      <c r="U5" s="0" t="n">
        <v>28</v>
      </c>
      <c r="V5" s="10" t="n">
        <v>20</v>
      </c>
    </row>
    <row r="6" customFormat="false" ht="13.5" hidden="false" customHeight="false" outlineLevel="0" collapsed="false">
      <c r="A6" s="9" t="n">
        <v>34</v>
      </c>
      <c r="B6" s="0" t="n">
        <v>33</v>
      </c>
      <c r="C6" s="0" t="n">
        <v>21</v>
      </c>
      <c r="D6" s="0" t="n">
        <v>33</v>
      </c>
      <c r="F6" s="10" t="n">
        <v>31</v>
      </c>
      <c r="G6" s="10" t="n">
        <v>22</v>
      </c>
      <c r="H6" s="10" t="n">
        <v>28</v>
      </c>
      <c r="I6" s="10" t="n">
        <v>20</v>
      </c>
      <c r="J6" s="10" t="n">
        <v>25</v>
      </c>
      <c r="K6" s="10" t="n">
        <v>18</v>
      </c>
      <c r="L6" s="10" t="n">
        <v>28</v>
      </c>
      <c r="N6" s="2" t="n">
        <v>22</v>
      </c>
      <c r="P6" s="0" t="n">
        <v>11</v>
      </c>
      <c r="Q6" s="0" t="n">
        <v>30</v>
      </c>
      <c r="R6" s="0" t="n">
        <v>22</v>
      </c>
      <c r="S6" s="0" t="n">
        <v>14</v>
      </c>
      <c r="T6" s="0" t="n">
        <v>19</v>
      </c>
      <c r="U6" s="0" t="n">
        <v>43</v>
      </c>
      <c r="V6" s="10" t="n">
        <v>28</v>
      </c>
    </row>
    <row r="7" s="10" customFormat="true" ht="13.5" hidden="false" customHeight="false" outlineLevel="0" collapsed="false">
      <c r="A7" s="9" t="n">
        <v>35</v>
      </c>
      <c r="B7" s="10" t="n">
        <v>30</v>
      </c>
      <c r="C7" s="10" t="n">
        <v>38</v>
      </c>
      <c r="D7" s="10" t="n">
        <v>42</v>
      </c>
      <c r="E7" s="11"/>
      <c r="F7" s="10" t="n">
        <v>41</v>
      </c>
      <c r="G7" s="10" t="n">
        <v>26</v>
      </c>
      <c r="H7" s="10" t="n">
        <v>26</v>
      </c>
      <c r="I7" s="10" t="n">
        <v>36</v>
      </c>
      <c r="J7" s="10" t="n">
        <v>35</v>
      </c>
      <c r="K7" s="10" t="n">
        <v>57</v>
      </c>
      <c r="L7" s="10" t="n">
        <v>37</v>
      </c>
      <c r="M7" s="11"/>
      <c r="N7" s="10" t="n">
        <v>44</v>
      </c>
      <c r="P7" s="10" t="n">
        <v>38</v>
      </c>
      <c r="Q7" s="10" t="n">
        <v>28</v>
      </c>
      <c r="R7" s="10" t="n">
        <v>52</v>
      </c>
      <c r="S7" s="10" t="n">
        <v>36</v>
      </c>
      <c r="T7" s="10" t="n">
        <v>33</v>
      </c>
      <c r="U7" s="10" t="n">
        <v>41</v>
      </c>
      <c r="V7" s="10" t="n">
        <v>35</v>
      </c>
    </row>
    <row r="8" s="10" customFormat="true" ht="13.5" hidden="false" customHeight="false" outlineLevel="0" collapsed="false">
      <c r="A8" s="9" t="n">
        <v>36</v>
      </c>
      <c r="B8" s="10" t="n">
        <v>21</v>
      </c>
      <c r="C8" s="10" t="n">
        <v>32</v>
      </c>
      <c r="D8" s="10" t="n">
        <v>17</v>
      </c>
      <c r="E8" s="11"/>
      <c r="F8" s="10" t="n">
        <v>16</v>
      </c>
      <c r="G8" s="10" t="n">
        <v>14</v>
      </c>
      <c r="H8" s="10" t="n">
        <v>13</v>
      </c>
      <c r="I8" s="10" t="n">
        <v>11</v>
      </c>
      <c r="J8" s="10" t="n">
        <v>16</v>
      </c>
      <c r="K8" s="10" t="n">
        <v>12</v>
      </c>
      <c r="L8" s="10" t="n">
        <v>9</v>
      </c>
      <c r="M8" s="11"/>
      <c r="N8" s="10" t="n">
        <v>16</v>
      </c>
      <c r="P8" s="10" t="n">
        <v>11</v>
      </c>
      <c r="Q8" s="10" t="n">
        <v>20</v>
      </c>
      <c r="R8" s="10" t="n">
        <v>33</v>
      </c>
      <c r="S8" s="10" t="n">
        <v>9</v>
      </c>
      <c r="T8" s="10" t="n">
        <v>19</v>
      </c>
      <c r="U8" s="10" t="n">
        <v>20</v>
      </c>
      <c r="V8" s="10" t="n">
        <v>6</v>
      </c>
    </row>
    <row r="9" s="10" customFormat="true" ht="13.5" hidden="false" customHeight="false" outlineLevel="0" collapsed="false">
      <c r="A9" s="9" t="n">
        <v>37</v>
      </c>
      <c r="B9" s="10" t="n">
        <v>43</v>
      </c>
      <c r="C9" s="10" t="n">
        <v>45</v>
      </c>
      <c r="D9" s="10" t="n">
        <v>49</v>
      </c>
      <c r="E9" s="11"/>
      <c r="F9" s="10" t="n">
        <v>40</v>
      </c>
      <c r="G9" s="10" t="n">
        <v>41</v>
      </c>
      <c r="H9" s="10" t="n">
        <v>37</v>
      </c>
      <c r="I9" s="10" t="n">
        <v>52</v>
      </c>
      <c r="J9" s="10" t="n">
        <v>46</v>
      </c>
      <c r="K9" s="10" t="n">
        <v>49</v>
      </c>
      <c r="L9" s="10" t="n">
        <v>32</v>
      </c>
      <c r="M9" s="11"/>
      <c r="N9" s="10" t="n">
        <v>48</v>
      </c>
    </row>
    <row r="10" s="10" customFormat="true" ht="13.5" hidden="false" customHeight="false" outlineLevel="0" collapsed="false">
      <c r="A10" s="9" t="n">
        <v>38</v>
      </c>
      <c r="B10" s="10" t="n">
        <v>32</v>
      </c>
      <c r="C10" s="10" t="n">
        <v>31</v>
      </c>
      <c r="D10" s="10" t="n">
        <v>26</v>
      </c>
      <c r="E10" s="11"/>
      <c r="F10" s="10" t="n">
        <v>33</v>
      </c>
      <c r="G10" s="10" t="n">
        <v>31</v>
      </c>
      <c r="H10" s="10" t="n">
        <v>31</v>
      </c>
      <c r="I10" s="10" t="n">
        <v>25</v>
      </c>
      <c r="J10" s="10" t="n">
        <v>17</v>
      </c>
      <c r="K10" s="10" t="n">
        <v>24</v>
      </c>
      <c r="L10" s="10" t="n">
        <v>18</v>
      </c>
      <c r="M10" s="11"/>
      <c r="N10" s="10" t="n">
        <v>8</v>
      </c>
    </row>
    <row r="11" s="10" customFormat="true" ht="13.5" hidden="false" customHeight="false" outlineLevel="0" collapsed="false">
      <c r="A11" s="9" t="n">
        <v>39</v>
      </c>
      <c r="B11" s="10" t="n">
        <v>23</v>
      </c>
      <c r="C11" s="10" t="n">
        <v>17</v>
      </c>
      <c r="D11" s="10" t="n">
        <v>33</v>
      </c>
      <c r="E11" s="11"/>
      <c r="F11" s="10" t="n">
        <v>18</v>
      </c>
      <c r="G11" s="10" t="n">
        <v>17</v>
      </c>
      <c r="H11" s="10" t="n">
        <v>23</v>
      </c>
      <c r="I11" s="10" t="n">
        <v>21</v>
      </c>
      <c r="J11" s="10" t="n">
        <v>14</v>
      </c>
      <c r="K11" s="10" t="n">
        <v>19</v>
      </c>
      <c r="L11" s="10" t="n">
        <v>13</v>
      </c>
      <c r="M11" s="11"/>
      <c r="N11" s="10" t="n">
        <v>23</v>
      </c>
    </row>
    <row r="12" s="10" customFormat="true" ht="13.5" hidden="false" customHeight="false" outlineLevel="0" collapsed="false">
      <c r="A12" s="9" t="n">
        <v>40</v>
      </c>
      <c r="B12" s="10" t="n">
        <v>33</v>
      </c>
      <c r="C12" s="10" t="n">
        <v>33</v>
      </c>
      <c r="D12" s="10" t="n">
        <v>22</v>
      </c>
      <c r="E12" s="11"/>
      <c r="F12" s="10" t="n">
        <v>13</v>
      </c>
      <c r="G12" s="10" t="n">
        <v>13</v>
      </c>
      <c r="H12" s="10" t="n">
        <v>22</v>
      </c>
      <c r="I12" s="10" t="n">
        <v>28</v>
      </c>
      <c r="J12" s="10" t="n">
        <v>32</v>
      </c>
      <c r="K12" s="10" t="n">
        <v>28</v>
      </c>
      <c r="L12" s="10" t="n">
        <v>33</v>
      </c>
      <c r="M12" s="11"/>
      <c r="N12" s="10" t="n">
        <v>20</v>
      </c>
      <c r="P12" s="10" t="n">
        <v>18</v>
      </c>
      <c r="Q12" s="10" t="n">
        <v>23</v>
      </c>
      <c r="R12" s="10" t="n">
        <v>33</v>
      </c>
      <c r="S12" s="10" t="n">
        <v>24</v>
      </c>
      <c r="T12" s="10" t="n">
        <v>16</v>
      </c>
      <c r="U12" s="10" t="n">
        <v>23</v>
      </c>
      <c r="V12" s="10" t="n">
        <v>29</v>
      </c>
    </row>
    <row r="13" s="10" customFormat="true" ht="13.5" hidden="false" customHeight="false" outlineLevel="0" collapsed="false">
      <c r="A13" s="9" t="n">
        <v>41</v>
      </c>
      <c r="B13" s="10" t="n">
        <v>21</v>
      </c>
      <c r="C13" s="10" t="n">
        <v>56</v>
      </c>
      <c r="D13" s="10" t="n">
        <v>37</v>
      </c>
      <c r="E13" s="11"/>
      <c r="F13" s="10" t="n">
        <v>13</v>
      </c>
      <c r="G13" s="10" t="n">
        <v>35</v>
      </c>
      <c r="H13" s="10" t="n">
        <v>50</v>
      </c>
      <c r="I13" s="10" t="n">
        <v>43</v>
      </c>
      <c r="J13" s="10" t="n">
        <v>46</v>
      </c>
      <c r="K13" s="10" t="n">
        <v>26</v>
      </c>
      <c r="L13" s="10" t="n">
        <v>37</v>
      </c>
      <c r="M13" s="11"/>
      <c r="N13" s="10" t="n">
        <v>34</v>
      </c>
      <c r="P13" s="10" t="n">
        <v>23</v>
      </c>
      <c r="Q13" s="10" t="n">
        <v>35</v>
      </c>
      <c r="R13" s="10" t="n">
        <v>24</v>
      </c>
      <c r="S13" s="10" t="n">
        <v>31</v>
      </c>
      <c r="T13" s="10" t="n">
        <v>32</v>
      </c>
      <c r="U13" s="10" t="n">
        <v>30</v>
      </c>
      <c r="V13" s="10" t="n">
        <v>29</v>
      </c>
    </row>
    <row r="14" s="10" customFormat="true" ht="13.5" hidden="false" customHeight="false" outlineLevel="0" collapsed="false">
      <c r="A14" s="9" t="n">
        <v>42</v>
      </c>
      <c r="B14" s="10" t="n">
        <v>39</v>
      </c>
      <c r="C14" s="10" t="n">
        <v>39</v>
      </c>
      <c r="D14" s="10" t="n">
        <v>48</v>
      </c>
      <c r="E14" s="11"/>
      <c r="F14" s="10" t="n">
        <v>46</v>
      </c>
      <c r="G14" s="10" t="n">
        <v>53</v>
      </c>
      <c r="H14" s="10" t="n">
        <v>66</v>
      </c>
      <c r="I14" s="10" t="n">
        <v>63</v>
      </c>
      <c r="J14" s="10" t="n">
        <v>60</v>
      </c>
      <c r="K14" s="10" t="n">
        <v>46</v>
      </c>
      <c r="L14" s="10" t="n">
        <v>63</v>
      </c>
      <c r="M14" s="11"/>
      <c r="N14" s="10" t="n">
        <v>87</v>
      </c>
      <c r="P14" s="10" t="n">
        <v>50</v>
      </c>
      <c r="Q14" s="10" t="n">
        <v>38</v>
      </c>
      <c r="R14" s="10" t="n">
        <v>47</v>
      </c>
      <c r="S14" s="10" t="n">
        <v>43</v>
      </c>
      <c r="T14" s="10" t="n">
        <v>29</v>
      </c>
      <c r="U14" s="10" t="n">
        <v>25</v>
      </c>
      <c r="V14" s="10" t="n">
        <v>23</v>
      </c>
    </row>
    <row r="15" s="10" customFormat="true" ht="13.5" hidden="false" customHeight="false" outlineLevel="0" collapsed="false">
      <c r="A15" s="9" t="n">
        <v>43</v>
      </c>
      <c r="B15" s="10" t="n">
        <v>29</v>
      </c>
      <c r="C15" s="10" t="n">
        <v>28</v>
      </c>
      <c r="D15" s="10" t="n">
        <v>15</v>
      </c>
      <c r="E15" s="11"/>
      <c r="F15" s="10" t="n">
        <v>40</v>
      </c>
      <c r="G15" s="10" t="n">
        <v>31</v>
      </c>
      <c r="H15" s="10" t="n">
        <v>12</v>
      </c>
      <c r="I15" s="10" t="n">
        <v>21</v>
      </c>
      <c r="J15" s="10" t="n">
        <v>22</v>
      </c>
      <c r="K15" s="10" t="n">
        <v>21</v>
      </c>
      <c r="L15" s="10" t="n">
        <v>20</v>
      </c>
      <c r="M15" s="11"/>
      <c r="N15" s="10" t="n">
        <v>17</v>
      </c>
      <c r="P15" s="10" t="n">
        <v>12</v>
      </c>
      <c r="Q15" s="10" t="n">
        <v>24</v>
      </c>
      <c r="R15" s="10" t="n">
        <v>21</v>
      </c>
      <c r="S15" s="10" t="n">
        <v>18</v>
      </c>
      <c r="T15" s="10" t="n">
        <v>26</v>
      </c>
      <c r="U15" s="10" t="n">
        <v>20</v>
      </c>
      <c r="V15" s="10" t="n">
        <v>21</v>
      </c>
    </row>
    <row r="16" s="10" customFormat="true" ht="13.5" hidden="false" customHeight="false" outlineLevel="0" collapsed="false">
      <c r="A16" s="9" t="n">
        <v>44</v>
      </c>
      <c r="B16" s="10" t="n">
        <v>31</v>
      </c>
      <c r="C16" s="10" t="n">
        <v>42</v>
      </c>
      <c r="D16" s="10" t="n">
        <v>71</v>
      </c>
      <c r="E16" s="11"/>
      <c r="F16" s="10" t="n">
        <v>57</v>
      </c>
      <c r="G16" s="10" t="n">
        <v>65</v>
      </c>
      <c r="H16" s="10" t="n">
        <v>48</v>
      </c>
      <c r="I16" s="10" t="n">
        <v>55</v>
      </c>
      <c r="J16" s="10" t="n">
        <v>38</v>
      </c>
      <c r="K16" s="10" t="n">
        <v>21</v>
      </c>
      <c r="L16" s="10" t="n">
        <v>18</v>
      </c>
      <c r="M16" s="11"/>
      <c r="N16" s="10" t="n">
        <v>17</v>
      </c>
      <c r="P16" s="10" t="n">
        <v>10</v>
      </c>
      <c r="Q16" s="10" t="n">
        <v>17</v>
      </c>
      <c r="R16" s="10" t="n">
        <v>7</v>
      </c>
      <c r="S16" s="10" t="n">
        <v>17</v>
      </c>
      <c r="T16" s="10" t="n">
        <v>13</v>
      </c>
      <c r="U16" s="10" t="n">
        <v>19</v>
      </c>
      <c r="V16" s="10" t="n">
        <v>13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29</v>
      </c>
      <c r="C21" s="10" t="n">
        <v>16</v>
      </c>
      <c r="D21" s="10" t="n">
        <v>16</v>
      </c>
      <c r="E21" s="11"/>
      <c r="F21" s="10" t="n">
        <v>19</v>
      </c>
      <c r="G21" s="10" t="n">
        <v>26</v>
      </c>
      <c r="H21" s="10" t="n">
        <v>42</v>
      </c>
      <c r="I21" s="10" t="n">
        <v>42</v>
      </c>
      <c r="J21" s="10" t="n">
        <v>23</v>
      </c>
      <c r="K21" s="10" t="n">
        <v>22</v>
      </c>
      <c r="L21" s="10" t="n">
        <v>23</v>
      </c>
      <c r="M21" s="11"/>
      <c r="N21" s="10" t="n">
        <v>32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26</v>
      </c>
      <c r="C22" s="10" t="n">
        <v>26</v>
      </c>
      <c r="D22" s="10" t="n">
        <v>19</v>
      </c>
      <c r="E22" s="11"/>
      <c r="F22" s="10" t="n">
        <v>23</v>
      </c>
      <c r="G22" s="10" t="n">
        <v>13</v>
      </c>
      <c r="H22" s="10" t="n">
        <v>18</v>
      </c>
      <c r="I22" s="10" t="n">
        <v>21</v>
      </c>
      <c r="J22" s="10" t="n">
        <v>20</v>
      </c>
      <c r="K22" s="10" t="n">
        <v>20</v>
      </c>
      <c r="L22" s="10" t="n">
        <v>23</v>
      </c>
      <c r="M22" s="11"/>
      <c r="N22" s="10" t="n">
        <v>33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27</v>
      </c>
      <c r="C23" s="10" t="n">
        <v>12</v>
      </c>
      <c r="D23" s="10" t="n">
        <v>25</v>
      </c>
      <c r="E23" s="11"/>
      <c r="F23" s="10" t="n">
        <v>24</v>
      </c>
      <c r="G23" s="10" t="n">
        <v>22</v>
      </c>
      <c r="H23" s="10" t="n">
        <v>19</v>
      </c>
      <c r="I23" s="10" t="n">
        <v>33</v>
      </c>
      <c r="J23" s="10" t="n">
        <v>23</v>
      </c>
      <c r="K23" s="10" t="n">
        <v>15</v>
      </c>
      <c r="L23" s="10" t="n">
        <v>21</v>
      </c>
      <c r="M23" s="11"/>
      <c r="N23" s="10" t="n">
        <v>18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38</v>
      </c>
      <c r="C24" s="10" t="n">
        <v>28</v>
      </c>
      <c r="D24" s="10" t="n">
        <v>27</v>
      </c>
      <c r="E24" s="11"/>
      <c r="F24" s="10" t="n">
        <v>41</v>
      </c>
      <c r="G24" s="10" t="n">
        <v>43</v>
      </c>
      <c r="H24" s="10" t="n">
        <v>42</v>
      </c>
      <c r="I24" s="10" t="n">
        <v>41</v>
      </c>
      <c r="J24" s="10" t="n">
        <v>57</v>
      </c>
      <c r="K24" s="10" t="n">
        <v>45</v>
      </c>
      <c r="L24" s="10" t="n">
        <v>29</v>
      </c>
      <c r="M24" s="11"/>
      <c r="N24" s="10" t="n">
        <v>28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38</v>
      </c>
      <c r="C25" s="10" t="n">
        <v>39</v>
      </c>
      <c r="D25" s="10" t="n">
        <v>31</v>
      </c>
      <c r="E25" s="11"/>
      <c r="F25" s="10" t="n">
        <v>29</v>
      </c>
      <c r="G25" s="10" t="n">
        <v>28</v>
      </c>
      <c r="H25" s="10" t="n">
        <v>34</v>
      </c>
      <c r="I25" s="10" t="n">
        <v>26</v>
      </c>
      <c r="J25" s="10" t="n">
        <v>23</v>
      </c>
      <c r="K25" s="10" t="n">
        <v>31</v>
      </c>
      <c r="L25" s="10" t="n">
        <v>31</v>
      </c>
      <c r="M25" s="11"/>
      <c r="N25" s="10" t="n">
        <v>22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31</v>
      </c>
      <c r="C26" s="10" t="n">
        <v>21</v>
      </c>
      <c r="D26" s="10" t="n">
        <v>41</v>
      </c>
      <c r="E26" s="11"/>
      <c r="F26" s="10" t="n">
        <v>30</v>
      </c>
      <c r="G26" s="10" t="n">
        <v>36</v>
      </c>
      <c r="H26" s="10" t="n">
        <v>50</v>
      </c>
      <c r="I26" s="10" t="n">
        <v>39</v>
      </c>
      <c r="J26" s="10" t="n">
        <v>34</v>
      </c>
      <c r="K26" s="10" t="n">
        <v>27</v>
      </c>
      <c r="L26" s="10" t="n">
        <v>19</v>
      </c>
      <c r="M26" s="11"/>
      <c r="N26" s="10" t="n">
        <v>29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51</v>
      </c>
      <c r="C27" s="10" t="n">
        <v>48</v>
      </c>
      <c r="D27" s="10" t="n">
        <v>23</v>
      </c>
      <c r="E27" s="11"/>
      <c r="F27" s="10" t="n">
        <v>24</v>
      </c>
      <c r="G27" s="10" t="n">
        <v>50</v>
      </c>
      <c r="H27" s="10" t="n">
        <v>56</v>
      </c>
      <c r="I27" s="10" t="n">
        <v>37</v>
      </c>
      <c r="J27" s="10" t="n">
        <v>45</v>
      </c>
      <c r="K27" s="10" t="n">
        <v>27</v>
      </c>
      <c r="L27" s="10" t="n">
        <v>45</v>
      </c>
      <c r="M27" s="11"/>
      <c r="N27" s="10" t="n">
        <v>37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8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0.99</v>
      </c>
      <c r="C5" s="0" t="n">
        <v>0.75</v>
      </c>
      <c r="D5" s="0" t="n">
        <v>0.77</v>
      </c>
      <c r="F5" s="10" t="n">
        <v>1.02</v>
      </c>
      <c r="G5" s="10" t="n">
        <v>0.57</v>
      </c>
      <c r="H5" s="10" t="n">
        <v>0.71</v>
      </c>
      <c r="I5" s="10" t="n">
        <v>0.84</v>
      </c>
      <c r="J5" s="10" t="n">
        <v>0.82</v>
      </c>
      <c r="K5" s="10" t="n">
        <v>0.78</v>
      </c>
      <c r="L5" s="10" t="n">
        <v>0.65</v>
      </c>
      <c r="N5" s="2" t="n">
        <v>0.75</v>
      </c>
      <c r="P5" s="0" t="n">
        <v>0.86</v>
      </c>
      <c r="Q5" s="0" t="n">
        <v>1.01</v>
      </c>
      <c r="R5" s="0" t="n">
        <v>0.76</v>
      </c>
      <c r="S5" s="0" t="n">
        <v>0.74</v>
      </c>
      <c r="T5" s="0" t="n">
        <v>0.85</v>
      </c>
      <c r="U5" s="0" t="n">
        <v>0.61</v>
      </c>
      <c r="V5" s="10" t="n">
        <v>0.82</v>
      </c>
    </row>
    <row r="6" customFormat="false" ht="13.5" hidden="false" customHeight="false" outlineLevel="0" collapsed="false">
      <c r="A6" s="9" t="n">
        <v>34</v>
      </c>
      <c r="B6" s="0" t="n">
        <v>0.57</v>
      </c>
      <c r="C6" s="0" t="n">
        <v>0.68</v>
      </c>
      <c r="D6" s="0" t="n">
        <v>0.71</v>
      </c>
      <c r="F6" s="10" t="n">
        <v>0.9</v>
      </c>
      <c r="G6" s="10" t="n">
        <v>0.61</v>
      </c>
      <c r="H6" s="10" t="n">
        <v>0.62</v>
      </c>
      <c r="I6" s="10" t="n">
        <v>0.61</v>
      </c>
      <c r="J6" s="10" t="n">
        <v>0.63</v>
      </c>
      <c r="K6" s="10" t="n">
        <v>0.71</v>
      </c>
      <c r="L6" s="10" t="n">
        <v>0.7</v>
      </c>
      <c r="N6" s="2" t="n">
        <v>0.73</v>
      </c>
      <c r="P6" s="0" t="n">
        <v>0.76</v>
      </c>
      <c r="Q6" s="0" t="n">
        <v>0.8</v>
      </c>
      <c r="R6" s="0" t="n">
        <v>0.74</v>
      </c>
      <c r="S6" s="0" t="n">
        <v>0.6</v>
      </c>
      <c r="T6" s="0" t="n">
        <v>0.52</v>
      </c>
      <c r="U6" s="0" t="n">
        <v>0.65</v>
      </c>
      <c r="V6" s="10" t="n">
        <v>0.53</v>
      </c>
    </row>
    <row r="7" s="10" customFormat="true" ht="13.5" hidden="false" customHeight="false" outlineLevel="0" collapsed="false">
      <c r="A7" s="9" t="n">
        <v>35</v>
      </c>
      <c r="B7" s="10" t="n">
        <v>0.67</v>
      </c>
      <c r="C7" s="10" t="n">
        <v>0.79</v>
      </c>
      <c r="D7" s="10" t="n">
        <v>0.78</v>
      </c>
      <c r="E7" s="11"/>
      <c r="F7" s="10" t="n">
        <v>0.57</v>
      </c>
      <c r="G7" s="10" t="n">
        <v>1.25</v>
      </c>
      <c r="H7" s="10" t="n">
        <v>1.02</v>
      </c>
      <c r="I7" s="10" t="n">
        <v>0.86</v>
      </c>
      <c r="J7" s="10" t="n">
        <v>0.83</v>
      </c>
      <c r="K7" s="10" t="n">
        <v>0.9</v>
      </c>
      <c r="L7" s="10" t="n">
        <v>0.86</v>
      </c>
      <c r="M7" s="11"/>
      <c r="N7" s="10" t="n">
        <v>1.16</v>
      </c>
      <c r="P7" s="10" t="n">
        <v>1.12</v>
      </c>
      <c r="Q7" s="10" t="n">
        <v>1.28</v>
      </c>
      <c r="R7" s="10" t="n">
        <v>0.77</v>
      </c>
      <c r="S7" s="10" t="n">
        <v>0.96</v>
      </c>
      <c r="T7" s="10" t="n">
        <v>0.55</v>
      </c>
      <c r="U7" s="10" t="n">
        <v>0.86</v>
      </c>
      <c r="V7" s="10" t="n">
        <v>0.6</v>
      </c>
    </row>
    <row r="8" s="10" customFormat="true" ht="13.5" hidden="false" customHeight="false" outlineLevel="0" collapsed="false">
      <c r="A8" s="9" t="n">
        <v>36</v>
      </c>
      <c r="B8" s="10" t="n">
        <v>0.46</v>
      </c>
      <c r="C8" s="10" t="n">
        <v>0.57</v>
      </c>
      <c r="D8" s="10" t="n">
        <v>0.52</v>
      </c>
      <c r="E8" s="11"/>
      <c r="F8" s="10" t="n">
        <v>0.67</v>
      </c>
      <c r="G8" s="10" t="n">
        <v>0.48</v>
      </c>
      <c r="H8" s="10" t="n">
        <v>0.51</v>
      </c>
      <c r="I8" s="10" t="n">
        <v>0.39</v>
      </c>
      <c r="J8" s="10" t="n">
        <v>0.41</v>
      </c>
      <c r="K8" s="10" t="n">
        <v>0.46</v>
      </c>
      <c r="L8" s="10" t="n">
        <v>0.31</v>
      </c>
      <c r="M8" s="11"/>
      <c r="N8" s="10" t="n">
        <v>0.41</v>
      </c>
      <c r="P8" s="10" t="n">
        <v>0.6</v>
      </c>
      <c r="Q8" s="10" t="n">
        <v>1.19</v>
      </c>
      <c r="R8" s="10" t="n">
        <v>0.56</v>
      </c>
      <c r="S8" s="10" t="n">
        <v>0.41</v>
      </c>
      <c r="T8" s="10" t="n">
        <v>0.42</v>
      </c>
      <c r="U8" s="10" t="n">
        <v>0.45</v>
      </c>
      <c r="V8" s="10" t="n">
        <v>0.39</v>
      </c>
    </row>
    <row r="9" s="10" customFormat="true" ht="13.5" hidden="false" customHeight="false" outlineLevel="0" collapsed="false">
      <c r="A9" s="9" t="n">
        <v>37</v>
      </c>
      <c r="B9" s="10" t="n">
        <v>0.94</v>
      </c>
      <c r="C9" s="10" t="n">
        <v>0.67</v>
      </c>
      <c r="D9" s="10" t="n">
        <v>0.86</v>
      </c>
      <c r="E9" s="11"/>
      <c r="F9" s="10" t="n">
        <v>0.96</v>
      </c>
      <c r="G9" s="10" t="n">
        <v>0.93</v>
      </c>
      <c r="H9" s="10" t="n">
        <v>1.19</v>
      </c>
      <c r="I9" s="10" t="n">
        <v>0.78</v>
      </c>
      <c r="J9" s="10" t="n">
        <v>0.9</v>
      </c>
      <c r="K9" s="10" t="n">
        <v>0.97</v>
      </c>
      <c r="L9" s="10" t="n">
        <v>0.52</v>
      </c>
      <c r="M9" s="11"/>
      <c r="N9" s="10" t="n">
        <v>0.63</v>
      </c>
    </row>
    <row r="10" s="10" customFormat="true" ht="13.5" hidden="false" customHeight="false" outlineLevel="0" collapsed="false">
      <c r="A10" s="9" t="n">
        <v>38</v>
      </c>
      <c r="B10" s="10" t="n">
        <v>0.58</v>
      </c>
      <c r="C10" s="10" t="n">
        <v>0.66</v>
      </c>
      <c r="D10" s="10" t="n">
        <v>0.73</v>
      </c>
      <c r="E10" s="11"/>
      <c r="F10" s="10" t="n">
        <v>0.48</v>
      </c>
      <c r="G10" s="10" t="n">
        <v>0.55</v>
      </c>
      <c r="H10" s="10" t="n">
        <v>0.52</v>
      </c>
      <c r="I10" s="10" t="n">
        <v>0.42</v>
      </c>
      <c r="J10" s="10" t="n">
        <v>0.51</v>
      </c>
      <c r="K10" s="10" t="n">
        <v>0.45</v>
      </c>
      <c r="L10" s="10" t="n">
        <v>0.44</v>
      </c>
      <c r="M10" s="11"/>
      <c r="N10" s="10" t="n">
        <v>0.39</v>
      </c>
    </row>
    <row r="11" s="10" customFormat="true" ht="13.5" hidden="false" customHeight="false" outlineLevel="0" collapsed="false">
      <c r="A11" s="9" t="n">
        <v>39</v>
      </c>
      <c r="B11" s="10" t="n">
        <v>0.37</v>
      </c>
      <c r="C11" s="10" t="n">
        <v>0.41</v>
      </c>
      <c r="D11" s="10" t="n">
        <v>0.55</v>
      </c>
      <c r="E11" s="11"/>
      <c r="F11" s="10" t="n">
        <v>0.43</v>
      </c>
      <c r="G11" s="10" t="n">
        <v>0.44</v>
      </c>
      <c r="H11" s="10" t="n">
        <v>0.45</v>
      </c>
      <c r="I11" s="10" t="n">
        <v>0.33</v>
      </c>
      <c r="J11" s="10" t="n">
        <v>0.43</v>
      </c>
      <c r="K11" s="10" t="n">
        <v>0.44</v>
      </c>
      <c r="L11" s="10" t="n">
        <v>0.4</v>
      </c>
      <c r="M11" s="11"/>
      <c r="N11" s="10" t="n">
        <v>0.4</v>
      </c>
    </row>
    <row r="12" s="10" customFormat="true" ht="13.5" hidden="false" customHeight="false" outlineLevel="0" collapsed="false">
      <c r="A12" s="9" t="n">
        <v>40</v>
      </c>
      <c r="B12" s="10" t="n">
        <v>0.74</v>
      </c>
      <c r="C12" s="10" t="n">
        <v>0.54</v>
      </c>
      <c r="D12" s="10" t="n">
        <v>0.59</v>
      </c>
      <c r="E12" s="11"/>
      <c r="F12" s="10" t="n">
        <v>0.86</v>
      </c>
      <c r="G12" s="10" t="n">
        <v>0.83</v>
      </c>
      <c r="H12" s="10" t="n">
        <v>0.86</v>
      </c>
      <c r="I12" s="10" t="n">
        <v>0.85</v>
      </c>
      <c r="J12" s="10" t="n">
        <v>0.87</v>
      </c>
      <c r="K12" s="10" t="n">
        <v>0.74</v>
      </c>
      <c r="L12" s="10" t="n">
        <v>0.58</v>
      </c>
      <c r="M12" s="11"/>
      <c r="N12" s="10" t="n">
        <v>0.67</v>
      </c>
      <c r="P12" s="10" t="n">
        <v>0.62</v>
      </c>
      <c r="Q12" s="10" t="n">
        <v>0.7</v>
      </c>
      <c r="R12" s="10" t="n">
        <v>0.6</v>
      </c>
      <c r="S12" s="10" t="n">
        <v>0.47</v>
      </c>
      <c r="T12" s="10" t="n">
        <v>0.4</v>
      </c>
      <c r="U12" s="10" t="n">
        <v>0.55</v>
      </c>
      <c r="V12" s="10" t="n">
        <v>0.43</v>
      </c>
    </row>
    <row r="13" s="10" customFormat="true" ht="13.5" hidden="false" customHeight="false" outlineLevel="0" collapsed="false">
      <c r="A13" s="9" t="n">
        <v>41</v>
      </c>
      <c r="B13" s="10" t="n">
        <v>0.58</v>
      </c>
      <c r="C13" s="10" t="n">
        <v>0.75</v>
      </c>
      <c r="D13" s="10" t="n">
        <v>0.7</v>
      </c>
      <c r="E13" s="11"/>
      <c r="F13" s="10" t="n">
        <v>1.07</v>
      </c>
      <c r="G13" s="10" t="n">
        <v>1.33</v>
      </c>
      <c r="H13" s="10" t="n">
        <v>1</v>
      </c>
      <c r="I13" s="10" t="n">
        <v>0.78</v>
      </c>
      <c r="J13" s="10" t="n">
        <v>0.48</v>
      </c>
      <c r="K13" s="10" t="n">
        <v>0.52</v>
      </c>
      <c r="L13" s="10" t="n">
        <v>0.44</v>
      </c>
      <c r="M13" s="11"/>
      <c r="N13" s="10" t="n">
        <v>0.44</v>
      </c>
      <c r="P13" s="10" t="n">
        <v>0.7</v>
      </c>
      <c r="Q13" s="10" t="n">
        <v>0.51</v>
      </c>
      <c r="R13" s="10" t="n">
        <v>0.39</v>
      </c>
      <c r="S13" s="10" t="n">
        <v>0.52</v>
      </c>
      <c r="T13" s="10" t="n">
        <v>0.51</v>
      </c>
      <c r="U13" s="10" t="n">
        <v>0.43</v>
      </c>
      <c r="V13" s="10" t="n">
        <v>0.39</v>
      </c>
    </row>
    <row r="14" s="10" customFormat="true" ht="13.5" hidden="false" customHeight="false" outlineLevel="0" collapsed="false">
      <c r="A14" s="9" t="n">
        <v>42</v>
      </c>
      <c r="B14" s="10" t="n">
        <v>0.74</v>
      </c>
      <c r="C14" s="10" t="n">
        <v>1.09</v>
      </c>
      <c r="D14" s="10" t="n">
        <v>1.05</v>
      </c>
      <c r="E14" s="11"/>
      <c r="F14" s="10" t="n">
        <v>1.18</v>
      </c>
      <c r="G14" s="10" t="n">
        <v>1.5</v>
      </c>
      <c r="H14" s="10" t="n">
        <v>1.16</v>
      </c>
      <c r="I14" s="10" t="n">
        <v>1.26</v>
      </c>
      <c r="J14" s="10" t="n">
        <v>1.02</v>
      </c>
      <c r="K14" s="10" t="n">
        <v>1.09</v>
      </c>
      <c r="L14" s="10" t="n">
        <v>0.86</v>
      </c>
      <c r="M14" s="11"/>
      <c r="N14" s="10" t="n">
        <v>0.86</v>
      </c>
      <c r="P14" s="10" t="n">
        <v>1.03</v>
      </c>
      <c r="Q14" s="10" t="n">
        <v>1.02</v>
      </c>
      <c r="R14" s="10" t="n">
        <v>0.83</v>
      </c>
      <c r="S14" s="10" t="n">
        <v>0.84</v>
      </c>
      <c r="T14" s="10" t="n">
        <v>0.58</v>
      </c>
      <c r="U14" s="10" t="n">
        <v>0.74</v>
      </c>
      <c r="V14" s="10" t="n">
        <v>0.71</v>
      </c>
    </row>
    <row r="15" s="10" customFormat="true" ht="13.5" hidden="false" customHeight="false" outlineLevel="0" collapsed="false">
      <c r="A15" s="9" t="n">
        <v>43</v>
      </c>
      <c r="B15" s="10" t="n">
        <v>0.78</v>
      </c>
      <c r="C15" s="10" t="n">
        <v>0.85</v>
      </c>
      <c r="D15" s="10" t="n">
        <v>0.89</v>
      </c>
      <c r="E15" s="11"/>
      <c r="F15" s="10" t="n">
        <v>0.95</v>
      </c>
      <c r="G15" s="10" t="n">
        <v>1.27</v>
      </c>
      <c r="H15" s="10" t="n">
        <v>0.54</v>
      </c>
      <c r="I15" s="10" t="n">
        <v>0.53</v>
      </c>
      <c r="J15" s="10" t="n">
        <v>0.63</v>
      </c>
      <c r="K15" s="10" t="n">
        <v>0.54</v>
      </c>
      <c r="L15" s="10" t="n">
        <v>0.62</v>
      </c>
      <c r="M15" s="11"/>
      <c r="N15" s="10" t="n">
        <v>0.61</v>
      </c>
      <c r="P15" s="10" t="n">
        <v>0.64</v>
      </c>
      <c r="Q15" s="10" t="n">
        <v>0.59</v>
      </c>
      <c r="R15" s="10" t="n">
        <v>0.83</v>
      </c>
      <c r="S15" s="10" t="n">
        <v>0.49</v>
      </c>
      <c r="T15" s="10" t="n">
        <v>0.42</v>
      </c>
      <c r="U15" s="10" t="n">
        <v>0.49</v>
      </c>
      <c r="V15" s="10" t="n">
        <v>0.48</v>
      </c>
    </row>
    <row r="16" s="10" customFormat="true" ht="13.5" hidden="false" customHeight="false" outlineLevel="0" collapsed="false">
      <c r="A16" s="9" t="n">
        <v>44</v>
      </c>
      <c r="B16" s="10" t="n">
        <v>0.97</v>
      </c>
      <c r="C16" s="10" t="n">
        <v>0.91</v>
      </c>
      <c r="D16" s="10" t="n">
        <v>1.03</v>
      </c>
      <c r="E16" s="11"/>
      <c r="F16" s="10" t="n">
        <v>0.85</v>
      </c>
      <c r="G16" s="10" t="n">
        <v>0.64</v>
      </c>
      <c r="H16" s="10" t="n">
        <v>0.72</v>
      </c>
      <c r="I16" s="10" t="n">
        <v>0.59</v>
      </c>
      <c r="J16" s="10" t="n">
        <v>0.54</v>
      </c>
      <c r="K16" s="10" t="n">
        <v>0.5</v>
      </c>
      <c r="L16" s="10" t="n">
        <v>0.51</v>
      </c>
      <c r="M16" s="11"/>
      <c r="N16" s="10" t="n">
        <v>0.45</v>
      </c>
      <c r="P16" s="10" t="n">
        <v>0.59</v>
      </c>
      <c r="Q16" s="10" t="n">
        <v>0.5</v>
      </c>
      <c r="R16" s="10" t="n">
        <v>0.5</v>
      </c>
      <c r="S16" s="10" t="n">
        <v>0.51</v>
      </c>
      <c r="T16" s="10" t="n">
        <v>0.44</v>
      </c>
      <c r="U16" s="10" t="n">
        <v>0.48</v>
      </c>
      <c r="V16" s="10" t="n">
        <v>0.43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0.53</v>
      </c>
      <c r="C21" s="10" t="n">
        <v>0.45</v>
      </c>
      <c r="D21" s="10" t="n">
        <v>0.61</v>
      </c>
      <c r="E21" s="11"/>
      <c r="F21" s="10" t="n">
        <v>0.4</v>
      </c>
      <c r="G21" s="10" t="n">
        <v>0.55</v>
      </c>
      <c r="H21" s="10" t="n">
        <v>1.08</v>
      </c>
      <c r="I21" s="10" t="n">
        <v>0.75</v>
      </c>
      <c r="J21" s="10" t="n">
        <v>0.61</v>
      </c>
      <c r="K21" s="10" t="n">
        <v>0.46</v>
      </c>
      <c r="L21" s="10" t="n">
        <v>0.56</v>
      </c>
      <c r="M21" s="11"/>
      <c r="N21" s="10" t="n">
        <v>0.55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0.74</v>
      </c>
      <c r="C22" s="10" t="n">
        <v>0.53</v>
      </c>
      <c r="D22" s="10" t="n">
        <v>0.54</v>
      </c>
      <c r="E22" s="11"/>
      <c r="F22" s="10" t="n">
        <v>0.57</v>
      </c>
      <c r="G22" s="10" t="n">
        <v>0.55</v>
      </c>
      <c r="H22" s="10" t="n">
        <v>0.52</v>
      </c>
      <c r="I22" s="10" t="n">
        <v>0.69</v>
      </c>
      <c r="J22" s="10" t="n">
        <v>0.61</v>
      </c>
      <c r="K22" s="10" t="n">
        <v>0.57</v>
      </c>
      <c r="L22" s="10" t="n">
        <v>0.67</v>
      </c>
      <c r="M22" s="11"/>
      <c r="N22" s="10" t="n">
        <v>0.62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0.71</v>
      </c>
      <c r="C23" s="10" t="n">
        <v>0.62</v>
      </c>
      <c r="D23" s="10" t="n">
        <v>0.82</v>
      </c>
      <c r="E23" s="11"/>
      <c r="F23" s="10" t="n">
        <v>0.58</v>
      </c>
      <c r="G23" s="10" t="n">
        <v>0.47</v>
      </c>
      <c r="H23" s="10" t="n">
        <v>0.77</v>
      </c>
      <c r="I23" s="10" t="n">
        <v>0.68</v>
      </c>
      <c r="J23" s="10" t="n">
        <v>0.45</v>
      </c>
      <c r="K23" s="10" t="n">
        <v>0.58</v>
      </c>
      <c r="L23" s="10" t="n">
        <v>0.5</v>
      </c>
      <c r="M23" s="11"/>
      <c r="N23" s="10" t="n">
        <v>0.48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0.69</v>
      </c>
      <c r="C24" s="10" t="n">
        <v>0.66</v>
      </c>
      <c r="D24" s="10" t="n">
        <v>0.57</v>
      </c>
      <c r="E24" s="11"/>
      <c r="F24" s="10" t="n">
        <v>0.63</v>
      </c>
      <c r="G24" s="10" t="n">
        <v>0.64</v>
      </c>
      <c r="H24" s="10" t="n">
        <v>0.9</v>
      </c>
      <c r="I24" s="10" t="n">
        <v>1.18</v>
      </c>
      <c r="J24" s="10" t="n">
        <v>0.76</v>
      </c>
      <c r="K24" s="10" t="n">
        <v>1.09</v>
      </c>
      <c r="L24" s="10" t="n">
        <v>0.68</v>
      </c>
      <c r="M24" s="11"/>
      <c r="N24" s="10" t="n">
        <v>0.52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0.52</v>
      </c>
      <c r="C25" s="10" t="n">
        <v>0.44</v>
      </c>
      <c r="D25" s="10" t="n">
        <v>0.52</v>
      </c>
      <c r="E25" s="11"/>
      <c r="F25" s="10" t="n">
        <v>0.39</v>
      </c>
      <c r="G25" s="10" t="n">
        <v>0.46</v>
      </c>
      <c r="H25" s="10" t="n">
        <v>0.47</v>
      </c>
      <c r="I25" s="10" t="n">
        <v>0.32</v>
      </c>
      <c r="J25" s="10" t="n">
        <v>0.36</v>
      </c>
      <c r="K25" s="10" t="n">
        <v>0.48</v>
      </c>
      <c r="L25" s="10" t="n">
        <v>0.55</v>
      </c>
      <c r="M25" s="11"/>
      <c r="N25" s="10" t="n">
        <v>0.3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0.59</v>
      </c>
      <c r="C26" s="10" t="n">
        <v>0.69</v>
      </c>
      <c r="D26" s="10" t="n">
        <v>0.56</v>
      </c>
      <c r="E26" s="11"/>
      <c r="F26" s="10" t="n">
        <v>0.58</v>
      </c>
      <c r="G26" s="10" t="n">
        <v>0.7</v>
      </c>
      <c r="H26" s="10" t="n">
        <v>0.67</v>
      </c>
      <c r="I26" s="10" t="n">
        <v>0.55</v>
      </c>
      <c r="J26" s="10" t="n">
        <v>0.57</v>
      </c>
      <c r="K26" s="10" t="n">
        <v>0.42</v>
      </c>
      <c r="L26" s="10" t="n">
        <v>0.59</v>
      </c>
      <c r="M26" s="11"/>
      <c r="N26" s="10" t="n">
        <v>0.58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0.87</v>
      </c>
      <c r="C27" s="10" t="n">
        <v>0.94</v>
      </c>
      <c r="D27" s="10" t="n">
        <v>0.48</v>
      </c>
      <c r="E27" s="11"/>
      <c r="F27" s="10" t="n">
        <v>0.71</v>
      </c>
      <c r="G27" s="10" t="n">
        <v>1.13</v>
      </c>
      <c r="H27" s="10" t="n">
        <v>1.05</v>
      </c>
      <c r="I27" s="10" t="n">
        <v>0.64</v>
      </c>
      <c r="J27" s="10" t="n">
        <v>0.66</v>
      </c>
      <c r="K27" s="10" t="n">
        <v>0.56</v>
      </c>
      <c r="L27" s="10" t="n">
        <v>0.49</v>
      </c>
      <c r="M27" s="11"/>
      <c r="N27" s="10" t="n">
        <v>0.63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0" activeCellId="0" sqref="G4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false" hidden="false" outlineLevel="0" max="5" min="5" style="1" width="8.99"/>
    <col collapsed="false" customWidth="true" hidden="false" outlineLevel="0" max="13" min="13" style="1" width="10.49"/>
    <col collapsed="false" customWidth="false" hidden="false" outlineLevel="0" max="15" min="15" style="2" width="8.99"/>
  </cols>
  <sheetData>
    <row r="1" customFormat="false" ht="13.5" hidden="false" customHeight="false" outlineLevel="0" collapsed="false">
      <c r="A1" s="0" t="s">
        <v>29</v>
      </c>
      <c r="B1" s="3"/>
      <c r="C1" s="3"/>
      <c r="D1" s="3"/>
      <c r="F1" s="3"/>
      <c r="G1" s="3"/>
      <c r="H1" s="3"/>
      <c r="I1" s="3"/>
      <c r="J1" s="3"/>
      <c r="K1" s="3"/>
      <c r="L1" s="3"/>
      <c r="N1" s="3"/>
      <c r="O1" s="4"/>
      <c r="P1" s="3"/>
      <c r="Q1" s="3"/>
      <c r="R1" s="3"/>
      <c r="S1" s="3"/>
      <c r="T1" s="3"/>
      <c r="U1" s="3"/>
      <c r="V1" s="3"/>
    </row>
    <row r="2" customFormat="false" ht="13.5" hidden="false" customHeight="false" outlineLevel="0" collapsed="false">
      <c r="A2" s="5"/>
      <c r="E2" s="6"/>
      <c r="F2" s="7"/>
      <c r="G2" s="7"/>
    </row>
    <row r="3" customFormat="false" ht="13.5" hidden="false" customHeight="false" outlineLevel="0" collapsed="false">
      <c r="A3" s="0" t="s">
        <v>1</v>
      </c>
      <c r="E3" s="6"/>
      <c r="F3" s="7"/>
      <c r="G3" s="7"/>
      <c r="N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</row>
    <row r="4" customFormat="false" ht="19.5" hidden="false" customHeight="true" outlineLevel="0" collapsed="false">
      <c r="A4" s="5" t="s">
        <v>3</v>
      </c>
      <c r="B4" s="0" t="s">
        <v>4</v>
      </c>
      <c r="C4" s="0" t="s">
        <v>5</v>
      </c>
      <c r="D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N4" s="0" t="s">
        <v>14</v>
      </c>
      <c r="P4" s="0" t="s">
        <v>15</v>
      </c>
      <c r="Q4" s="0" t="s">
        <v>16</v>
      </c>
      <c r="R4" s="0" t="s">
        <v>17</v>
      </c>
      <c r="S4" s="0" t="s">
        <v>18</v>
      </c>
      <c r="T4" s="0" t="s">
        <v>19</v>
      </c>
      <c r="U4" s="0" t="s">
        <v>20</v>
      </c>
      <c r="V4" s="0" t="s">
        <v>21</v>
      </c>
    </row>
    <row r="5" customFormat="false" ht="13.5" hidden="false" customHeight="false" outlineLevel="0" collapsed="false">
      <c r="A5" s="9" t="n">
        <v>33</v>
      </c>
      <c r="B5" s="0" t="n">
        <v>1.77</v>
      </c>
      <c r="C5" s="0" t="n">
        <v>1.79</v>
      </c>
      <c r="D5" s="0" t="n">
        <v>1.68</v>
      </c>
      <c r="F5" s="10" t="n">
        <v>1.8</v>
      </c>
      <c r="G5" s="10" t="n">
        <v>1.85</v>
      </c>
      <c r="H5" s="10" t="n">
        <v>1.87</v>
      </c>
      <c r="I5" s="10" t="n">
        <v>2.04</v>
      </c>
      <c r="J5" s="10" t="n">
        <v>1.93</v>
      </c>
      <c r="K5" s="10" t="n">
        <v>1.79</v>
      </c>
      <c r="L5" s="10" t="n">
        <v>1.9</v>
      </c>
      <c r="N5" s="2" t="n">
        <v>1.75</v>
      </c>
      <c r="P5" s="0" t="n">
        <v>1.98</v>
      </c>
      <c r="Q5" s="0" t="n">
        <v>2.02</v>
      </c>
      <c r="R5" s="0" t="n">
        <v>1.77</v>
      </c>
      <c r="S5" s="0" t="n">
        <v>1.8</v>
      </c>
      <c r="T5" s="0" t="n">
        <v>1.88</v>
      </c>
      <c r="U5" s="0" t="n">
        <v>1.72</v>
      </c>
      <c r="V5" s="10" t="n">
        <v>1.75</v>
      </c>
    </row>
    <row r="6" customFormat="false" ht="13.5" hidden="false" customHeight="false" outlineLevel="0" collapsed="false">
      <c r="A6" s="9" t="n">
        <v>34</v>
      </c>
      <c r="B6" s="0" t="n">
        <v>1.37</v>
      </c>
      <c r="C6" s="0" t="n">
        <v>1.39</v>
      </c>
      <c r="D6" s="0" t="n">
        <v>1.28</v>
      </c>
      <c r="F6" s="10" t="n">
        <v>1.57</v>
      </c>
      <c r="G6" s="10" t="n">
        <v>1.35</v>
      </c>
      <c r="H6" s="10" t="n">
        <v>1.36</v>
      </c>
      <c r="I6" s="10" t="n">
        <v>1.5</v>
      </c>
      <c r="J6" s="10" t="n">
        <v>1.46</v>
      </c>
      <c r="K6" s="10" t="n">
        <v>1.36</v>
      </c>
      <c r="L6" s="10" t="n">
        <v>1.32</v>
      </c>
      <c r="N6" s="2" t="n">
        <v>1.33</v>
      </c>
      <c r="P6" s="0" t="n">
        <v>1.52</v>
      </c>
      <c r="Q6" s="0" t="n">
        <v>1.68</v>
      </c>
      <c r="R6" s="0" t="n">
        <v>1.5</v>
      </c>
      <c r="S6" s="0" t="n">
        <v>1.46</v>
      </c>
      <c r="T6" s="0" t="n">
        <v>1.47</v>
      </c>
      <c r="U6" s="0" t="n">
        <v>1.28</v>
      </c>
      <c r="V6" s="10" t="n">
        <v>1.26</v>
      </c>
    </row>
    <row r="7" s="10" customFormat="true" ht="13.5" hidden="false" customHeight="false" outlineLevel="0" collapsed="false">
      <c r="A7" s="9" t="n">
        <v>35</v>
      </c>
      <c r="B7" s="10" t="n">
        <v>1.04</v>
      </c>
      <c r="C7" s="10" t="n">
        <v>1.15</v>
      </c>
      <c r="D7" s="10" t="n">
        <v>1.2</v>
      </c>
      <c r="E7" s="11"/>
      <c r="F7" s="10" t="n">
        <v>1.12</v>
      </c>
      <c r="G7" s="10" t="n">
        <v>1.31</v>
      </c>
      <c r="H7" s="10" t="n">
        <v>1.28</v>
      </c>
      <c r="I7" s="10" t="n">
        <v>1.19</v>
      </c>
      <c r="J7" s="10" t="n">
        <v>1.39</v>
      </c>
      <c r="K7" s="10" t="n">
        <v>1.33</v>
      </c>
      <c r="L7" s="10" t="n">
        <v>1.28</v>
      </c>
      <c r="M7" s="11"/>
      <c r="N7" s="10" t="n">
        <v>1.3</v>
      </c>
      <c r="P7" s="10" t="n">
        <v>1.26</v>
      </c>
      <c r="Q7" s="10" t="n">
        <v>1.34</v>
      </c>
      <c r="R7" s="10" t="n">
        <v>1.2</v>
      </c>
      <c r="S7" s="10" t="n">
        <v>1.17</v>
      </c>
      <c r="T7" s="10" t="n">
        <v>1.19</v>
      </c>
      <c r="U7" s="10" t="n">
        <v>1.11</v>
      </c>
      <c r="V7" s="10" t="n">
        <v>1.13</v>
      </c>
    </row>
    <row r="8" s="10" customFormat="true" ht="13.5" hidden="false" customHeight="false" outlineLevel="0" collapsed="false">
      <c r="A8" s="9" t="n">
        <v>36</v>
      </c>
      <c r="B8" s="10" t="n">
        <v>2.85</v>
      </c>
      <c r="C8" s="10" t="n">
        <v>2.68</v>
      </c>
      <c r="D8" s="10" t="n">
        <v>2.69</v>
      </c>
      <c r="E8" s="11"/>
      <c r="F8" s="10" t="n">
        <v>2.86</v>
      </c>
      <c r="G8" s="10" t="n">
        <v>2.93</v>
      </c>
      <c r="H8" s="10" t="n">
        <v>2.87</v>
      </c>
      <c r="I8" s="10" t="n">
        <v>2.74</v>
      </c>
      <c r="J8" s="10" t="n">
        <v>3.02</v>
      </c>
      <c r="K8" s="10" t="n">
        <v>2.45</v>
      </c>
      <c r="L8" s="10" t="n">
        <v>2.46</v>
      </c>
      <c r="M8" s="11"/>
      <c r="N8" s="10" t="n">
        <v>2.4</v>
      </c>
      <c r="P8" s="10" t="n">
        <v>2.93</v>
      </c>
      <c r="Q8" s="10" t="n">
        <v>3.19</v>
      </c>
      <c r="R8" s="10" t="n">
        <v>2.88</v>
      </c>
      <c r="S8" s="10" t="n">
        <v>2.88</v>
      </c>
      <c r="T8" s="10" t="n">
        <v>2.96</v>
      </c>
      <c r="U8" s="10" t="n">
        <v>2.94</v>
      </c>
      <c r="V8" s="10" t="n">
        <v>3.17</v>
      </c>
    </row>
    <row r="9" s="10" customFormat="true" ht="13.5" hidden="false" customHeight="false" outlineLevel="0" collapsed="false">
      <c r="A9" s="9" t="n">
        <v>37</v>
      </c>
      <c r="B9" s="10" t="n">
        <v>1.66</v>
      </c>
      <c r="C9" s="10" t="n">
        <v>1.51</v>
      </c>
      <c r="D9" s="10" t="n">
        <v>1.5</v>
      </c>
      <c r="E9" s="11"/>
      <c r="F9" s="10" t="n">
        <v>1.63</v>
      </c>
      <c r="G9" s="10" t="n">
        <v>1.67</v>
      </c>
      <c r="H9" s="10" t="n">
        <v>1.62</v>
      </c>
      <c r="I9" s="10" t="n">
        <v>1.49</v>
      </c>
      <c r="J9" s="10" t="n">
        <v>1.41</v>
      </c>
      <c r="K9" s="10" t="n">
        <v>1.47</v>
      </c>
      <c r="L9" s="10" t="n">
        <v>1.33</v>
      </c>
      <c r="M9" s="11"/>
      <c r="N9" s="10" t="n">
        <v>1.35</v>
      </c>
    </row>
    <row r="10" s="10" customFormat="true" ht="13.5" hidden="false" customHeight="false" outlineLevel="0" collapsed="false">
      <c r="A10" s="9" t="n">
        <v>38</v>
      </c>
      <c r="B10" s="10" t="n">
        <v>3.88</v>
      </c>
      <c r="C10" s="10" t="n">
        <v>3.62</v>
      </c>
      <c r="D10" s="10" t="n">
        <v>3.06</v>
      </c>
      <c r="E10" s="11"/>
      <c r="F10" s="10" t="n">
        <v>2.88</v>
      </c>
      <c r="G10" s="10" t="n">
        <v>2.78</v>
      </c>
      <c r="H10" s="10" t="n">
        <v>2.64</v>
      </c>
      <c r="I10" s="10" t="n">
        <v>2.68</v>
      </c>
      <c r="J10" s="10" t="n">
        <v>2.64</v>
      </c>
      <c r="K10" s="10" t="n">
        <v>2.64</v>
      </c>
      <c r="L10" s="10" t="n">
        <v>2.63</v>
      </c>
      <c r="M10" s="11"/>
      <c r="N10" s="10" t="n">
        <v>2.8</v>
      </c>
    </row>
    <row r="11" s="10" customFormat="true" ht="13.5" hidden="false" customHeight="false" outlineLevel="0" collapsed="false">
      <c r="A11" s="9" t="n">
        <v>39</v>
      </c>
      <c r="B11" s="10" t="n">
        <v>1.37</v>
      </c>
      <c r="C11" s="10" t="n">
        <v>1.39</v>
      </c>
      <c r="D11" s="10" t="n">
        <v>1.3</v>
      </c>
      <c r="E11" s="11"/>
      <c r="F11" s="10" t="n">
        <v>1.3</v>
      </c>
      <c r="G11" s="10" t="n">
        <v>1.35</v>
      </c>
      <c r="H11" s="10" t="n">
        <v>1.41</v>
      </c>
      <c r="I11" s="10" t="n">
        <v>1.36</v>
      </c>
      <c r="J11" s="10" t="n">
        <v>1.25</v>
      </c>
      <c r="K11" s="10" t="n">
        <v>1.3</v>
      </c>
      <c r="L11" s="10" t="n">
        <v>1.23</v>
      </c>
      <c r="M11" s="11"/>
      <c r="N11" s="10" t="n">
        <v>1.23</v>
      </c>
    </row>
    <row r="12" s="10" customFormat="true" ht="13.5" hidden="false" customHeight="false" outlineLevel="0" collapsed="false">
      <c r="A12" s="9" t="n">
        <v>40</v>
      </c>
      <c r="B12" s="10" t="n">
        <v>1.34</v>
      </c>
      <c r="C12" s="10" t="n">
        <v>1.38</v>
      </c>
      <c r="D12" s="10" t="n">
        <v>1.38</v>
      </c>
      <c r="E12" s="11"/>
      <c r="F12" s="10" t="n">
        <v>1.75</v>
      </c>
      <c r="G12" s="10" t="n">
        <v>1.63</v>
      </c>
      <c r="H12" s="10" t="n">
        <v>1.45</v>
      </c>
      <c r="I12" s="10" t="n">
        <v>1.4</v>
      </c>
      <c r="J12" s="10" t="n">
        <v>1.39</v>
      </c>
      <c r="K12" s="10" t="n">
        <v>1.4</v>
      </c>
      <c r="L12" s="10" t="n">
        <v>1.31</v>
      </c>
      <c r="M12" s="11"/>
      <c r="N12" s="10" t="n">
        <v>1.41</v>
      </c>
      <c r="P12" s="10" t="n">
        <v>1.36</v>
      </c>
      <c r="Q12" s="10" t="n">
        <v>1.34</v>
      </c>
      <c r="R12" s="10" t="n">
        <v>1.37</v>
      </c>
      <c r="S12" s="10" t="n">
        <v>1.35</v>
      </c>
      <c r="T12" s="10" t="n">
        <v>1.34</v>
      </c>
      <c r="U12" s="10" t="n">
        <v>1.39</v>
      </c>
      <c r="V12" s="10" t="n">
        <v>1.4</v>
      </c>
    </row>
    <row r="13" s="10" customFormat="true" ht="13.5" hidden="false" customHeight="false" outlineLevel="0" collapsed="false">
      <c r="A13" s="9" t="n">
        <v>41</v>
      </c>
      <c r="B13" s="10" t="n">
        <v>1.06</v>
      </c>
      <c r="C13" s="10" t="n">
        <v>1.11</v>
      </c>
      <c r="D13" s="10" t="n">
        <v>1.08</v>
      </c>
      <c r="E13" s="11"/>
      <c r="F13" s="10" t="n">
        <v>1.86</v>
      </c>
      <c r="G13" s="10" t="n">
        <v>1.33</v>
      </c>
      <c r="H13" s="10" t="n">
        <v>1.27</v>
      </c>
      <c r="I13" s="10" t="n">
        <v>1.07</v>
      </c>
      <c r="J13" s="10" t="n">
        <v>1</v>
      </c>
      <c r="K13" s="10" t="n">
        <v>1.09</v>
      </c>
      <c r="L13" s="10" t="n">
        <v>1.05</v>
      </c>
      <c r="M13" s="11"/>
      <c r="N13" s="10" t="n">
        <v>1.05</v>
      </c>
      <c r="P13" s="10" t="n">
        <v>1.14</v>
      </c>
      <c r="Q13" s="10" t="n">
        <v>1.06</v>
      </c>
      <c r="R13" s="10" t="n">
        <v>1.05</v>
      </c>
      <c r="S13" s="10" t="n">
        <v>1.09</v>
      </c>
      <c r="T13" s="10" t="n">
        <v>1.15</v>
      </c>
      <c r="U13" s="10" t="n">
        <v>1.12</v>
      </c>
      <c r="V13" s="10" t="n">
        <v>1.14</v>
      </c>
    </row>
    <row r="14" s="10" customFormat="true" ht="13.5" hidden="false" customHeight="false" outlineLevel="0" collapsed="false">
      <c r="A14" s="9" t="n">
        <v>42</v>
      </c>
      <c r="B14" s="10" t="n">
        <v>2.75</v>
      </c>
      <c r="C14" s="10" t="n">
        <v>2.46</v>
      </c>
      <c r="D14" s="10" t="n">
        <v>2.64</v>
      </c>
      <c r="E14" s="11"/>
      <c r="F14" s="10" t="n">
        <v>2.92</v>
      </c>
      <c r="G14" s="10" t="n">
        <v>2.98</v>
      </c>
      <c r="H14" s="10" t="n">
        <v>2.29</v>
      </c>
      <c r="I14" s="10" t="n">
        <v>2.87</v>
      </c>
      <c r="J14" s="10" t="n">
        <v>2.5</v>
      </c>
      <c r="K14" s="10" t="n">
        <v>2.45</v>
      </c>
      <c r="L14" s="10" t="n">
        <v>2.33</v>
      </c>
      <c r="M14" s="11"/>
      <c r="N14" s="10" t="n">
        <v>3.38</v>
      </c>
      <c r="P14" s="10" t="n">
        <v>2.66</v>
      </c>
      <c r="Q14" s="10" t="n">
        <v>3.2</v>
      </c>
      <c r="R14" s="10" t="n">
        <v>3.22</v>
      </c>
      <c r="S14" s="10" t="n">
        <v>3</v>
      </c>
      <c r="T14" s="10" t="n">
        <v>3.19</v>
      </c>
      <c r="U14" s="10" t="n">
        <v>3.19</v>
      </c>
      <c r="V14" s="10" t="n">
        <v>2.83</v>
      </c>
    </row>
    <row r="15" s="10" customFormat="true" ht="13.5" hidden="false" customHeight="false" outlineLevel="0" collapsed="false">
      <c r="A15" s="9" t="n">
        <v>43</v>
      </c>
      <c r="B15" s="10" t="n">
        <v>1.4</v>
      </c>
      <c r="C15" s="10" t="n">
        <v>1.45</v>
      </c>
      <c r="D15" s="10" t="n">
        <v>1.38</v>
      </c>
      <c r="E15" s="11"/>
      <c r="F15" s="10" t="n">
        <v>1.31</v>
      </c>
      <c r="G15" s="10" t="n">
        <v>1.41</v>
      </c>
      <c r="H15" s="10" t="n">
        <v>1.42</v>
      </c>
      <c r="I15" s="10" t="n">
        <v>1.46</v>
      </c>
      <c r="J15" s="10" t="n">
        <v>1.46</v>
      </c>
      <c r="K15" s="10" t="n">
        <v>1.27</v>
      </c>
      <c r="L15" s="10" t="n">
        <v>1.23</v>
      </c>
      <c r="M15" s="11"/>
      <c r="N15" s="10" t="n">
        <v>1.23</v>
      </c>
      <c r="P15" s="10" t="n">
        <v>1.42</v>
      </c>
      <c r="Q15" s="10" t="n">
        <v>1.34</v>
      </c>
      <c r="R15" s="10" t="n">
        <v>1.42</v>
      </c>
      <c r="S15" s="10" t="n">
        <v>1.43</v>
      </c>
      <c r="T15" s="10" t="n">
        <v>1.43</v>
      </c>
      <c r="U15" s="10" t="n">
        <v>1.42</v>
      </c>
      <c r="V15" s="10" t="n">
        <v>1.32</v>
      </c>
    </row>
    <row r="16" s="10" customFormat="true" ht="13.5" hidden="false" customHeight="false" outlineLevel="0" collapsed="false">
      <c r="A16" s="9" t="n">
        <v>44</v>
      </c>
      <c r="B16" s="10" t="n">
        <v>4.48</v>
      </c>
      <c r="C16" s="10" t="n">
        <v>4.21</v>
      </c>
      <c r="D16" s="10" t="n">
        <v>3.99</v>
      </c>
      <c r="E16" s="11"/>
      <c r="F16" s="10" t="n">
        <v>3.05</v>
      </c>
      <c r="G16" s="10" t="n">
        <v>3.27</v>
      </c>
      <c r="H16" s="10" t="n">
        <v>3.51</v>
      </c>
      <c r="I16" s="10" t="n">
        <v>3.17</v>
      </c>
      <c r="J16" s="10" t="n">
        <v>3.2</v>
      </c>
      <c r="K16" s="10" t="n">
        <v>3.15</v>
      </c>
      <c r="L16" s="10" t="n">
        <v>2.95</v>
      </c>
      <c r="M16" s="11"/>
      <c r="N16" s="10" t="n">
        <v>3.28</v>
      </c>
      <c r="P16" s="10" t="n">
        <v>3.33</v>
      </c>
      <c r="Q16" s="10" t="n">
        <v>3.95</v>
      </c>
      <c r="R16" s="10" t="n">
        <v>4.04</v>
      </c>
      <c r="S16" s="10" t="n">
        <v>4.23</v>
      </c>
      <c r="T16" s="10" t="n">
        <v>3.57</v>
      </c>
      <c r="U16" s="10" t="n">
        <v>3.59</v>
      </c>
      <c r="V16" s="10" t="n">
        <v>4.07</v>
      </c>
    </row>
    <row r="17" s="10" customFormat="true" ht="13.5" hidden="false" customHeight="false" outlineLevel="0" collapsed="false">
      <c r="A17" s="13"/>
      <c r="E17" s="11"/>
      <c r="M17" s="11"/>
      <c r="O17" s="12"/>
    </row>
    <row r="18" customFormat="false" ht="13.5" hidden="false" customHeight="true" outlineLevel="0" collapsed="false">
      <c r="A18" s="5" t="s">
        <v>22</v>
      </c>
      <c r="B18" s="3"/>
      <c r="C18" s="3"/>
      <c r="D18" s="3"/>
      <c r="E18" s="6"/>
      <c r="F18" s="3"/>
      <c r="G18" s="3"/>
      <c r="H18" s="3"/>
      <c r="I18" s="3"/>
      <c r="J18" s="3"/>
      <c r="K18" s="3"/>
      <c r="L18" s="3"/>
    </row>
    <row r="19" customFormat="false" ht="13.5" hidden="false" customHeight="false" outlineLevel="0" collapsed="false">
      <c r="A19" s="9" t="s">
        <v>23</v>
      </c>
      <c r="E19" s="6"/>
      <c r="F19" s="5"/>
      <c r="G19" s="5"/>
      <c r="N19" s="8" t="s">
        <v>2</v>
      </c>
      <c r="P19" s="2"/>
      <c r="Q19" s="2"/>
      <c r="R19" s="2"/>
      <c r="S19" s="2"/>
      <c r="T19" s="2"/>
      <c r="U19" s="2"/>
      <c r="V19" s="2"/>
    </row>
    <row r="20" customFormat="false" ht="19.5" hidden="false" customHeight="true" outlineLevel="0" collapsed="false">
      <c r="A20" s="5" t="s">
        <v>3</v>
      </c>
      <c r="B20" s="0" t="s">
        <v>4</v>
      </c>
      <c r="C20" s="0" t="s">
        <v>5</v>
      </c>
      <c r="D20" s="0" t="s">
        <v>6</v>
      </c>
      <c r="F20" s="0" t="s">
        <v>7</v>
      </c>
      <c r="G20" s="0" t="s">
        <v>8</v>
      </c>
      <c r="H20" s="0" t="s">
        <v>9</v>
      </c>
      <c r="I20" s="0" t="s">
        <v>10</v>
      </c>
      <c r="J20" s="0" t="s">
        <v>11</v>
      </c>
      <c r="K20" s="0" t="s">
        <v>12</v>
      </c>
      <c r="L20" s="0" t="s">
        <v>13</v>
      </c>
      <c r="N20" s="0" t="s">
        <v>14</v>
      </c>
    </row>
    <row r="21" s="10" customFormat="true" ht="13.5" hidden="false" customHeight="false" outlineLevel="0" collapsed="false">
      <c r="A21" s="13" t="n">
        <v>45</v>
      </c>
      <c r="B21" s="10" t="n">
        <v>1.51</v>
      </c>
      <c r="C21" s="10" t="n">
        <v>1.53</v>
      </c>
      <c r="D21" s="10" t="n">
        <v>1.72</v>
      </c>
      <c r="E21" s="11"/>
      <c r="F21" s="10" t="n">
        <v>1.65</v>
      </c>
      <c r="G21" s="10" t="n">
        <v>1.57</v>
      </c>
      <c r="H21" s="10" t="n">
        <v>1.63</v>
      </c>
      <c r="I21" s="10" t="n">
        <v>1.69</v>
      </c>
      <c r="J21" s="10" t="n">
        <v>1.59</v>
      </c>
      <c r="K21" s="10" t="n">
        <v>1.59</v>
      </c>
      <c r="L21" s="10" t="n">
        <v>1.61</v>
      </c>
      <c r="M21" s="11"/>
      <c r="N21" s="10" t="n">
        <v>1.57</v>
      </c>
      <c r="O21" s="12"/>
    </row>
    <row r="22" s="10" customFormat="true" ht="13.5" hidden="false" customHeight="false" outlineLevel="0" collapsed="false">
      <c r="A22" s="13" t="n">
        <v>46</v>
      </c>
      <c r="B22" s="10" t="n">
        <v>1.45</v>
      </c>
      <c r="C22" s="10" t="n">
        <v>1.43</v>
      </c>
      <c r="D22" s="10" t="n">
        <v>1.39</v>
      </c>
      <c r="E22" s="11"/>
      <c r="F22" s="10" t="n">
        <v>1.47</v>
      </c>
      <c r="G22" s="10" t="n">
        <v>1.69</v>
      </c>
      <c r="H22" s="10" t="n">
        <v>1.67</v>
      </c>
      <c r="I22" s="10" t="n">
        <v>1.59</v>
      </c>
      <c r="J22" s="10" t="n">
        <v>1.54</v>
      </c>
      <c r="K22" s="10" t="n">
        <v>1.46</v>
      </c>
      <c r="L22" s="10" t="n">
        <v>1.54</v>
      </c>
      <c r="M22" s="11"/>
      <c r="N22" s="10" t="n">
        <v>1.44</v>
      </c>
      <c r="O22" s="12"/>
    </row>
    <row r="23" s="10" customFormat="true" ht="13.5" hidden="false" customHeight="false" outlineLevel="0" collapsed="false">
      <c r="A23" s="13" t="n">
        <v>47</v>
      </c>
      <c r="B23" s="10" t="n">
        <v>1.47</v>
      </c>
      <c r="C23" s="10" t="n">
        <v>1.44</v>
      </c>
      <c r="D23" s="10" t="n">
        <v>1.57</v>
      </c>
      <c r="E23" s="11"/>
      <c r="F23" s="10" t="n">
        <v>1.41</v>
      </c>
      <c r="G23" s="10" t="n">
        <v>1.46</v>
      </c>
      <c r="H23" s="10" t="n">
        <v>1.48</v>
      </c>
      <c r="I23" s="10" t="n">
        <v>1.35</v>
      </c>
      <c r="J23" s="10" t="n">
        <v>1.41</v>
      </c>
      <c r="K23" s="10" t="n">
        <v>1.39</v>
      </c>
      <c r="L23" s="10" t="n">
        <v>1.38</v>
      </c>
      <c r="M23" s="11"/>
      <c r="N23" s="10" t="n">
        <v>1.38</v>
      </c>
      <c r="O23" s="12"/>
    </row>
    <row r="24" s="10" customFormat="true" ht="13.5" hidden="false" customHeight="false" outlineLevel="0" collapsed="false">
      <c r="A24" s="13" t="n">
        <v>48</v>
      </c>
      <c r="B24" s="10" t="n">
        <v>3.3</v>
      </c>
      <c r="C24" s="10" t="n">
        <v>3.03</v>
      </c>
      <c r="D24" s="10" t="n">
        <v>3.57</v>
      </c>
      <c r="E24" s="11"/>
      <c r="F24" s="10" t="n">
        <v>3.62</v>
      </c>
      <c r="G24" s="10" t="n">
        <v>3.29</v>
      </c>
      <c r="H24" s="10" t="n">
        <v>2.96</v>
      </c>
      <c r="I24" s="10" t="n">
        <v>3.34</v>
      </c>
      <c r="J24" s="10" t="n">
        <v>3.3</v>
      </c>
      <c r="K24" s="10" t="n">
        <v>3.22</v>
      </c>
      <c r="L24" s="10" t="n">
        <v>3.15</v>
      </c>
      <c r="M24" s="11"/>
      <c r="N24" s="10" t="n">
        <v>3.22</v>
      </c>
      <c r="O24" s="12"/>
    </row>
    <row r="25" s="10" customFormat="true" ht="13.5" hidden="false" customHeight="false" outlineLevel="0" collapsed="false">
      <c r="A25" s="13" t="n">
        <v>49</v>
      </c>
      <c r="B25" s="10" t="n">
        <v>1.13</v>
      </c>
      <c r="C25" s="10" t="n">
        <v>1.24</v>
      </c>
      <c r="D25" s="10" t="n">
        <v>1.13</v>
      </c>
      <c r="E25" s="11"/>
      <c r="F25" s="10" t="n">
        <v>1.24</v>
      </c>
      <c r="G25" s="10" t="n">
        <v>1.43</v>
      </c>
      <c r="H25" s="10" t="n">
        <v>1.29</v>
      </c>
      <c r="I25" s="10" t="n">
        <v>1.37</v>
      </c>
      <c r="J25" s="10" t="n">
        <v>1.28</v>
      </c>
      <c r="K25" s="10" t="n">
        <v>1.2</v>
      </c>
      <c r="L25" s="10" t="n">
        <v>1.24</v>
      </c>
      <c r="M25" s="11"/>
      <c r="N25" s="10" t="n">
        <v>1.26</v>
      </c>
      <c r="O25" s="12"/>
    </row>
    <row r="26" s="10" customFormat="true" ht="13.5" hidden="false" customHeight="false" outlineLevel="0" collapsed="false">
      <c r="A26" s="13" t="n">
        <v>50</v>
      </c>
      <c r="B26" s="10" t="n">
        <v>1.3</v>
      </c>
      <c r="C26" s="10" t="n">
        <v>1.25</v>
      </c>
      <c r="D26" s="10" t="n">
        <v>1.34</v>
      </c>
      <c r="E26" s="11"/>
      <c r="F26" s="10" t="n">
        <v>1.44</v>
      </c>
      <c r="G26" s="10" t="n">
        <v>1.54</v>
      </c>
      <c r="H26" s="10" t="n">
        <v>1.48</v>
      </c>
      <c r="I26" s="10" t="n">
        <v>1.39</v>
      </c>
      <c r="J26" s="10" t="n">
        <v>1.36</v>
      </c>
      <c r="K26" s="10" t="n">
        <v>1.31</v>
      </c>
      <c r="L26" s="10" t="n">
        <v>1.27</v>
      </c>
      <c r="M26" s="11"/>
      <c r="N26" s="10" t="n">
        <v>1.23</v>
      </c>
      <c r="O26" s="12"/>
    </row>
    <row r="27" s="10" customFormat="true" ht="13.5" hidden="false" customHeight="false" outlineLevel="0" collapsed="false">
      <c r="A27" s="13" t="n">
        <v>51</v>
      </c>
      <c r="B27" s="10" t="n">
        <v>1.69</v>
      </c>
      <c r="C27" s="10" t="n">
        <v>1.65</v>
      </c>
      <c r="D27" s="10" t="n">
        <v>1.53</v>
      </c>
      <c r="E27" s="11"/>
      <c r="F27" s="10" t="n">
        <v>1.48</v>
      </c>
      <c r="G27" s="10" t="n">
        <v>1.64</v>
      </c>
      <c r="H27" s="10" t="n">
        <v>1.66</v>
      </c>
      <c r="I27" s="10" t="n">
        <v>1.64</v>
      </c>
      <c r="J27" s="10" t="n">
        <v>1.62</v>
      </c>
      <c r="K27" s="10" t="n">
        <v>1.5</v>
      </c>
      <c r="L27" s="10" t="n">
        <v>1.55</v>
      </c>
      <c r="M27" s="11"/>
      <c r="N27" s="10" t="n">
        <v>1.38</v>
      </c>
      <c r="O27" s="12"/>
    </row>
    <row r="28" s="10" customFormat="true" ht="13.5" hidden="false" customHeight="false" outlineLevel="0" collapsed="false">
      <c r="A28" s="13"/>
      <c r="E28" s="11"/>
      <c r="M28" s="11"/>
      <c r="O28" s="12"/>
    </row>
    <row r="29" s="10" customFormat="true" ht="13.5" hidden="false" customHeight="false" outlineLevel="0" collapsed="false">
      <c r="A29" s="13"/>
      <c r="E29" s="11"/>
      <c r="M29" s="11"/>
      <c r="O29" s="12"/>
    </row>
    <row r="31" customFormat="false" ht="13.5" hidden="false" customHeight="false" outlineLevel="0" collapsed="false">
      <c r="E31" s="0"/>
      <c r="M31" s="0"/>
    </row>
    <row r="32" customFormat="false" ht="13.5" hidden="false" customHeight="false" outlineLevel="0" collapsed="false">
      <c r="E32" s="0"/>
      <c r="M32" s="0"/>
    </row>
    <row r="33" customFormat="false" ht="13.5" hidden="false" customHeight="false" outlineLevel="0" collapsed="false">
      <c r="E33" s="0"/>
      <c r="M33" s="0"/>
    </row>
    <row r="34" customFormat="false" ht="13.5" hidden="false" customHeight="false" outlineLevel="0" collapsed="false">
      <c r="E34" s="0"/>
      <c r="M34" s="0"/>
    </row>
    <row r="35" customFormat="false" ht="13.5" hidden="false" customHeight="false" outlineLevel="0" collapsed="false">
      <c r="E35" s="0"/>
      <c r="M35" s="0"/>
    </row>
    <row r="36" customFormat="false" ht="13.5" hidden="false" customHeight="false" outlineLevel="0" collapsed="false">
      <c r="E36" s="0"/>
      <c r="M36" s="0"/>
    </row>
    <row r="53" customFormat="false" ht="13.5" hidden="false" customHeight="false" outlineLevel="0" collapsed="false">
      <c r="A53" s="7"/>
      <c r="E53" s="6"/>
      <c r="F53" s="7"/>
      <c r="G53" s="7"/>
    </row>
    <row r="54" customFormat="false" ht="13.5" hidden="false" customHeight="false" outlineLevel="0" collapsed="false">
      <c r="A54" s="7"/>
      <c r="E54" s="6"/>
      <c r="F54" s="7"/>
      <c r="G54" s="7"/>
    </row>
    <row r="55" customFormat="false" ht="19.5" hidden="false" customHeight="true" outlineLevel="0" collapsed="false">
      <c r="A55" s="7"/>
    </row>
    <row r="56" customFormat="false" ht="13.5" hidden="false" customHeight="false" outlineLevel="0" collapsed="false">
      <c r="A56" s="14"/>
      <c r="V56" s="10"/>
    </row>
    <row r="57" s="10" customFormat="true" ht="13.5" hidden="false" customHeight="false" outlineLevel="0" collapsed="false">
      <c r="A57" s="13"/>
      <c r="E57" s="11"/>
      <c r="M57" s="11"/>
      <c r="O57" s="12"/>
    </row>
    <row r="58" customFormat="false" ht="13.5" hidden="false" customHeight="false" outlineLevel="0" collapsed="false">
      <c r="A58" s="9"/>
      <c r="V58" s="10"/>
    </row>
    <row r="59" customFormat="false" ht="13.5" hidden="false" customHeight="false" outlineLevel="0" collapsed="false">
      <c r="A59" s="9"/>
      <c r="V59" s="10"/>
    </row>
    <row r="60" customFormat="false" ht="13.5" hidden="false" customHeight="false" outlineLevel="0" collapsed="false">
      <c r="A60" s="9"/>
      <c r="V60" s="10"/>
    </row>
    <row r="61" customFormat="false" ht="13.5" hidden="false" customHeight="false" outlineLevel="0" collapsed="false">
      <c r="A61" s="9"/>
      <c r="V61" s="10"/>
    </row>
    <row r="62" customFormat="false" ht="13.5" hidden="false" customHeight="false" outlineLevel="0" collapsed="false">
      <c r="A62" s="9"/>
      <c r="V62" s="10"/>
    </row>
    <row r="70" customFormat="false" ht="13.5" hidden="false" customHeight="false" outlineLevel="0" collapsed="false">
      <c r="E70" s="0"/>
      <c r="M70" s="0"/>
    </row>
    <row r="71" customFormat="false" ht="13.5" hidden="false" customHeight="false" outlineLevel="0" collapsed="false">
      <c r="E71" s="0"/>
      <c r="M71" s="0"/>
    </row>
  </sheetData>
  <mergeCells count="6">
    <mergeCell ref="E2:E3"/>
    <mergeCell ref="F2:G3"/>
    <mergeCell ref="E18:E19"/>
    <mergeCell ref="A53:A55"/>
    <mergeCell ref="E53:E54"/>
    <mergeCell ref="F53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12:02Z</dcterms:created>
  <dc:creator/>
  <dc:description/>
  <dc:language>en-US</dc:language>
  <cp:lastModifiedBy/>
  <dcterms:modified xsi:type="dcterms:W3CDTF">2016-08-02T07:43:46Z</dcterms:modified>
  <cp:revision>0</cp:revision>
  <dc:subject/>
  <dc:title/>
</cp:coreProperties>
</file>